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defaultThemeVersion="166925"/>
  <mc:AlternateContent xmlns:mc="http://schemas.openxmlformats.org/markup-compatibility/2006">
    <mc:Choice Requires="x15">
      <x15ac:absPath xmlns:x15ac="http://schemas.microsoft.com/office/spreadsheetml/2010/11/ac" url="/Users/Lauren 1/Desktop/Viscosity MS/Tables/"/>
    </mc:Choice>
  </mc:AlternateContent>
  <xr:revisionPtr revIDLastSave="0" documentId="13_ncr:1_{43760BF1-BC89-A147-AECB-9A164CC4B10A}" xr6:coauthVersionLast="45" xr6:coauthVersionMax="45" xr10:uidLastSave="{00000000-0000-0000-0000-000000000000}"/>
  <bookViews>
    <workbookView xWindow="0" yWindow="0" windowWidth="27320" windowHeight="15360" xr2:uid="{EE58D5F2-5644-8A46-B32F-7AB8BBB2338B}"/>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M410" i="1" l="1"/>
  <c r="L410" i="1"/>
  <c r="N410" i="1" s="1"/>
  <c r="M409" i="1"/>
  <c r="L409" i="1"/>
  <c r="N409" i="1" s="1"/>
  <c r="M408" i="1"/>
  <c r="L408" i="1"/>
  <c r="N408" i="1" s="1"/>
  <c r="M407" i="1"/>
  <c r="L407" i="1"/>
  <c r="N407" i="1" s="1"/>
  <c r="M406" i="1"/>
  <c r="L406" i="1"/>
  <c r="N406" i="1" s="1"/>
  <c r="M405" i="1"/>
  <c r="L405" i="1"/>
  <c r="N405" i="1" s="1"/>
  <c r="M404" i="1"/>
  <c r="L404" i="1"/>
  <c r="N404" i="1" s="1"/>
  <c r="M403" i="1"/>
  <c r="L403" i="1"/>
  <c r="N403" i="1" s="1"/>
  <c r="M402" i="1"/>
  <c r="L402" i="1"/>
  <c r="N402" i="1" s="1"/>
  <c r="M401" i="1"/>
  <c r="L401" i="1"/>
  <c r="N401" i="1" s="1"/>
  <c r="M400" i="1"/>
  <c r="L400" i="1"/>
  <c r="N400" i="1" s="1"/>
  <c r="N399" i="1"/>
  <c r="M399" i="1"/>
  <c r="L399" i="1"/>
  <c r="M398" i="1"/>
  <c r="L398" i="1"/>
  <c r="N398" i="1" s="1"/>
  <c r="M397" i="1"/>
  <c r="L397" i="1"/>
  <c r="N397" i="1" s="1"/>
  <c r="M396" i="1"/>
  <c r="L396" i="1"/>
  <c r="N396" i="1" s="1"/>
  <c r="M395" i="1"/>
  <c r="L395" i="1"/>
  <c r="N395" i="1" s="1"/>
  <c r="N394" i="1"/>
  <c r="M394" i="1"/>
  <c r="L394" i="1"/>
  <c r="M393" i="1"/>
  <c r="L393" i="1"/>
  <c r="N393" i="1" s="1"/>
  <c r="M392" i="1"/>
  <c r="L392" i="1"/>
  <c r="N392" i="1" s="1"/>
  <c r="N391" i="1"/>
  <c r="M391" i="1"/>
  <c r="L391" i="1"/>
  <c r="M390" i="1"/>
  <c r="L390" i="1"/>
  <c r="N390" i="1" s="1"/>
  <c r="M389" i="1"/>
  <c r="L389" i="1"/>
  <c r="N389" i="1" s="1"/>
  <c r="M388" i="1"/>
  <c r="L388" i="1"/>
  <c r="N388" i="1" s="1"/>
  <c r="M387" i="1"/>
  <c r="L387" i="1"/>
  <c r="N387" i="1" s="1"/>
  <c r="N386" i="1"/>
  <c r="M386" i="1"/>
  <c r="L386" i="1"/>
  <c r="M385" i="1"/>
  <c r="L385" i="1"/>
  <c r="N385" i="1" s="1"/>
  <c r="M384" i="1"/>
  <c r="L384" i="1"/>
  <c r="N384" i="1" s="1"/>
  <c r="N383" i="1"/>
  <c r="M383" i="1"/>
  <c r="L383" i="1"/>
  <c r="M382" i="1"/>
  <c r="L382" i="1"/>
  <c r="N382" i="1" s="1"/>
  <c r="M381" i="1"/>
  <c r="L381" i="1"/>
  <c r="N381" i="1" s="1"/>
  <c r="M380" i="1"/>
  <c r="L380" i="1"/>
  <c r="N380" i="1" s="1"/>
  <c r="M379" i="1"/>
  <c r="L379" i="1"/>
  <c r="N379" i="1" s="1"/>
  <c r="N378" i="1"/>
  <c r="M378" i="1"/>
  <c r="L378" i="1"/>
  <c r="M377" i="1"/>
  <c r="L377" i="1"/>
  <c r="N377" i="1" s="1"/>
  <c r="M376" i="1"/>
  <c r="L376" i="1"/>
  <c r="N376" i="1" s="1"/>
  <c r="N375" i="1"/>
  <c r="M375" i="1"/>
  <c r="L375" i="1"/>
  <c r="M374" i="1"/>
  <c r="L374" i="1"/>
  <c r="N374" i="1" s="1"/>
  <c r="M373" i="1"/>
  <c r="L373" i="1"/>
  <c r="N373" i="1" s="1"/>
  <c r="M372" i="1"/>
  <c r="L372" i="1"/>
  <c r="N372" i="1" s="1"/>
  <c r="M371" i="1"/>
  <c r="L371" i="1"/>
  <c r="N371" i="1" s="1"/>
  <c r="N370" i="1"/>
  <c r="M370" i="1"/>
  <c r="L370" i="1"/>
  <c r="M369" i="1"/>
  <c r="L369" i="1"/>
  <c r="N369" i="1" s="1"/>
  <c r="M368" i="1"/>
  <c r="L368" i="1"/>
  <c r="N368" i="1" s="1"/>
  <c r="N367" i="1"/>
  <c r="M367" i="1"/>
  <c r="L367" i="1"/>
  <c r="M366" i="1"/>
  <c r="L366" i="1"/>
  <c r="N366" i="1" s="1"/>
  <c r="M365" i="1"/>
  <c r="L365" i="1"/>
  <c r="N365" i="1" s="1"/>
  <c r="M364" i="1"/>
  <c r="L364" i="1"/>
  <c r="N364" i="1" s="1"/>
  <c r="M363" i="1"/>
  <c r="L363" i="1"/>
  <c r="N363" i="1" s="1"/>
  <c r="N362" i="1"/>
  <c r="M362" i="1"/>
  <c r="L362" i="1"/>
  <c r="M361" i="1"/>
  <c r="L361" i="1"/>
  <c r="N361" i="1" s="1"/>
  <c r="M360" i="1"/>
  <c r="L360" i="1"/>
  <c r="N360" i="1" s="1"/>
  <c r="N359" i="1"/>
  <c r="M359" i="1"/>
  <c r="L359" i="1"/>
  <c r="M358" i="1"/>
  <c r="L358" i="1"/>
  <c r="N358" i="1" s="1"/>
  <c r="M357" i="1"/>
  <c r="L357" i="1"/>
  <c r="N357" i="1" s="1"/>
  <c r="M356" i="1"/>
  <c r="L356" i="1"/>
  <c r="N356" i="1" s="1"/>
  <c r="M355" i="1"/>
  <c r="L355" i="1"/>
  <c r="N355" i="1" s="1"/>
  <c r="N354" i="1"/>
  <c r="M354" i="1"/>
  <c r="L354" i="1"/>
  <c r="M353" i="1"/>
  <c r="L353" i="1"/>
  <c r="N353" i="1" s="1"/>
  <c r="M352" i="1"/>
  <c r="L352" i="1"/>
  <c r="N352" i="1" s="1"/>
  <c r="N351" i="1"/>
  <c r="M351" i="1"/>
  <c r="L351" i="1"/>
  <c r="M350" i="1"/>
  <c r="L350" i="1"/>
  <c r="N350" i="1" s="1"/>
  <c r="M349" i="1"/>
  <c r="L349" i="1"/>
  <c r="N349" i="1" s="1"/>
  <c r="M348" i="1"/>
  <c r="L348" i="1"/>
  <c r="N348" i="1" s="1"/>
  <c r="M347" i="1"/>
  <c r="L347" i="1"/>
  <c r="N347" i="1" s="1"/>
  <c r="N346" i="1"/>
  <c r="M346" i="1"/>
  <c r="L346" i="1"/>
  <c r="M345" i="1"/>
  <c r="L345" i="1"/>
  <c r="N345" i="1" s="1"/>
  <c r="M344" i="1"/>
  <c r="L344" i="1"/>
  <c r="N344" i="1" s="1"/>
  <c r="N343" i="1"/>
  <c r="M343" i="1"/>
  <c r="L343" i="1"/>
  <c r="M342" i="1"/>
  <c r="L342" i="1"/>
  <c r="N342" i="1" s="1"/>
  <c r="M341" i="1"/>
  <c r="L341" i="1"/>
  <c r="N341" i="1" s="1"/>
  <c r="M340" i="1"/>
  <c r="L340" i="1"/>
  <c r="N340" i="1" s="1"/>
  <c r="M339" i="1"/>
  <c r="L339" i="1"/>
  <c r="N339" i="1" s="1"/>
  <c r="N338" i="1"/>
  <c r="M338" i="1"/>
  <c r="L338" i="1"/>
  <c r="M337" i="1"/>
  <c r="L337" i="1"/>
  <c r="N337" i="1" s="1"/>
  <c r="M336" i="1"/>
  <c r="L336" i="1"/>
  <c r="N336" i="1" s="1"/>
  <c r="N335" i="1"/>
  <c r="M335" i="1"/>
  <c r="L335" i="1"/>
  <c r="M334" i="1"/>
  <c r="L334" i="1"/>
  <c r="N334" i="1" s="1"/>
  <c r="M333" i="1"/>
  <c r="L333" i="1"/>
  <c r="N333" i="1" s="1"/>
  <c r="M332" i="1"/>
  <c r="L332" i="1"/>
  <c r="N332" i="1" s="1"/>
  <c r="M331" i="1"/>
  <c r="L331" i="1"/>
  <c r="N331" i="1" s="1"/>
  <c r="N330" i="1"/>
  <c r="M330" i="1"/>
  <c r="L330" i="1"/>
  <c r="M329" i="1"/>
  <c r="L329" i="1"/>
  <c r="N329" i="1" s="1"/>
  <c r="M328" i="1"/>
  <c r="L328" i="1"/>
  <c r="N328" i="1" s="1"/>
  <c r="N327" i="1"/>
  <c r="M327" i="1"/>
  <c r="L327" i="1"/>
  <c r="M326" i="1"/>
  <c r="L326" i="1"/>
  <c r="N326" i="1" s="1"/>
  <c r="M325" i="1"/>
  <c r="L325" i="1"/>
  <c r="N325" i="1" s="1"/>
  <c r="M324" i="1"/>
  <c r="L324" i="1"/>
  <c r="N324" i="1" s="1"/>
  <c r="M323" i="1"/>
  <c r="L323" i="1"/>
  <c r="N323" i="1" s="1"/>
  <c r="N322" i="1"/>
  <c r="M322" i="1"/>
  <c r="L322" i="1"/>
  <c r="M321" i="1"/>
  <c r="L321" i="1"/>
  <c r="N321" i="1" s="1"/>
  <c r="M320" i="1"/>
  <c r="L320" i="1"/>
  <c r="N320" i="1" s="1"/>
  <c r="N319" i="1"/>
  <c r="M319" i="1"/>
  <c r="L319" i="1"/>
  <c r="M318" i="1"/>
  <c r="L318" i="1"/>
  <c r="N318" i="1" s="1"/>
  <c r="M317" i="1"/>
  <c r="L317" i="1"/>
  <c r="N317" i="1" s="1"/>
  <c r="M316" i="1"/>
  <c r="L316" i="1"/>
  <c r="N316" i="1" s="1"/>
  <c r="M315" i="1"/>
  <c r="L315" i="1"/>
  <c r="N315" i="1" s="1"/>
  <c r="N314" i="1"/>
  <c r="M314" i="1"/>
  <c r="L314" i="1"/>
  <c r="M313" i="1"/>
  <c r="L313" i="1"/>
  <c r="N313" i="1" s="1"/>
  <c r="M312" i="1"/>
  <c r="L312" i="1"/>
  <c r="N312" i="1" s="1"/>
  <c r="N311" i="1"/>
  <c r="M311" i="1"/>
  <c r="L311" i="1"/>
  <c r="M310" i="1"/>
  <c r="L310" i="1"/>
  <c r="N310" i="1" s="1"/>
  <c r="M309" i="1"/>
  <c r="L309" i="1"/>
  <c r="N309" i="1" s="1"/>
  <c r="M308" i="1"/>
  <c r="L308" i="1"/>
  <c r="N308" i="1" s="1"/>
  <c r="M307" i="1"/>
  <c r="L307" i="1"/>
  <c r="N307" i="1" s="1"/>
  <c r="N306" i="1"/>
  <c r="M306" i="1"/>
  <c r="L306" i="1"/>
  <c r="M305" i="1"/>
  <c r="L305" i="1"/>
  <c r="N305" i="1" s="1"/>
  <c r="M304" i="1"/>
  <c r="L304" i="1"/>
  <c r="N304" i="1" s="1"/>
  <c r="N303" i="1"/>
  <c r="M303" i="1"/>
  <c r="L303" i="1"/>
  <c r="M302" i="1"/>
  <c r="L302" i="1"/>
  <c r="N302" i="1" s="1"/>
  <c r="M301" i="1"/>
  <c r="L301" i="1"/>
  <c r="N301" i="1" s="1"/>
  <c r="M300" i="1"/>
  <c r="L300" i="1"/>
  <c r="N300" i="1" s="1"/>
  <c r="M299" i="1"/>
  <c r="L299" i="1"/>
  <c r="N299" i="1" s="1"/>
  <c r="N298" i="1"/>
  <c r="M298" i="1"/>
  <c r="L298" i="1"/>
  <c r="M297" i="1"/>
  <c r="L297" i="1"/>
  <c r="N297" i="1" s="1"/>
  <c r="M296" i="1"/>
  <c r="L296" i="1"/>
  <c r="N296" i="1" s="1"/>
  <c r="N295" i="1"/>
  <c r="M295" i="1"/>
  <c r="L295" i="1"/>
  <c r="M294" i="1"/>
  <c r="L294" i="1"/>
  <c r="N294" i="1" s="1"/>
  <c r="M293" i="1"/>
  <c r="L293" i="1"/>
  <c r="N293" i="1" s="1"/>
  <c r="M292" i="1"/>
  <c r="L292" i="1"/>
  <c r="N292" i="1" s="1"/>
  <c r="M291" i="1"/>
  <c r="L291" i="1"/>
  <c r="N291" i="1" s="1"/>
  <c r="N290" i="1"/>
  <c r="M290" i="1"/>
  <c r="L290" i="1"/>
  <c r="M289" i="1"/>
  <c r="L289" i="1"/>
  <c r="N289" i="1" s="1"/>
  <c r="M288" i="1"/>
  <c r="L288" i="1"/>
  <c r="N288" i="1" s="1"/>
  <c r="N287" i="1"/>
  <c r="M287" i="1"/>
  <c r="L287" i="1"/>
  <c r="M286" i="1"/>
  <c r="L286" i="1"/>
  <c r="N286" i="1" s="1"/>
  <c r="M285" i="1"/>
  <c r="L285" i="1"/>
  <c r="N285" i="1" s="1"/>
  <c r="M284" i="1"/>
  <c r="L284" i="1"/>
  <c r="N284" i="1" s="1"/>
  <c r="M283" i="1"/>
  <c r="L283" i="1"/>
  <c r="N283" i="1" s="1"/>
  <c r="N282" i="1"/>
  <c r="M282" i="1"/>
  <c r="L282" i="1"/>
  <c r="M281" i="1"/>
  <c r="L281" i="1"/>
  <c r="N281" i="1" s="1"/>
  <c r="M280" i="1"/>
  <c r="L280" i="1"/>
  <c r="N280" i="1" s="1"/>
  <c r="N279" i="1"/>
  <c r="M279" i="1"/>
  <c r="L279" i="1"/>
  <c r="M278" i="1"/>
  <c r="L278" i="1"/>
  <c r="N278" i="1" s="1"/>
  <c r="M277" i="1"/>
  <c r="L277" i="1"/>
  <c r="N277" i="1" s="1"/>
  <c r="M276" i="1"/>
  <c r="L276" i="1"/>
  <c r="N276" i="1" s="1"/>
  <c r="M275" i="1"/>
  <c r="L275" i="1"/>
  <c r="N275" i="1" s="1"/>
  <c r="N274" i="1"/>
  <c r="M274" i="1"/>
  <c r="L274" i="1"/>
  <c r="M273" i="1"/>
  <c r="L273" i="1"/>
  <c r="N273" i="1" s="1"/>
  <c r="M272" i="1"/>
  <c r="L272" i="1"/>
  <c r="N272" i="1" s="1"/>
  <c r="N271" i="1"/>
  <c r="M271" i="1"/>
  <c r="L271" i="1"/>
  <c r="M270" i="1"/>
  <c r="L270" i="1"/>
  <c r="N270" i="1" s="1"/>
  <c r="M269" i="1"/>
  <c r="L269" i="1"/>
  <c r="N269" i="1" s="1"/>
  <c r="M268" i="1"/>
  <c r="L268" i="1"/>
  <c r="N268" i="1" s="1"/>
  <c r="M267" i="1"/>
  <c r="L267" i="1"/>
  <c r="N267" i="1" s="1"/>
  <c r="N266" i="1"/>
  <c r="M266" i="1"/>
  <c r="L266" i="1"/>
  <c r="M265" i="1"/>
  <c r="L265" i="1"/>
  <c r="N265" i="1" s="1"/>
  <c r="M264" i="1"/>
  <c r="L264" i="1"/>
  <c r="N264" i="1" s="1"/>
  <c r="N263" i="1"/>
  <c r="M263" i="1"/>
  <c r="L263" i="1"/>
  <c r="M262" i="1"/>
  <c r="L262" i="1"/>
  <c r="N262" i="1" s="1"/>
  <c r="M261" i="1"/>
  <c r="L261" i="1"/>
  <c r="N261" i="1" s="1"/>
  <c r="M260" i="1"/>
  <c r="L260" i="1"/>
  <c r="N260" i="1" s="1"/>
  <c r="M259" i="1"/>
  <c r="L259" i="1"/>
  <c r="N259" i="1" s="1"/>
  <c r="N258" i="1"/>
  <c r="M258" i="1"/>
  <c r="L258" i="1"/>
  <c r="M257" i="1"/>
  <c r="L257" i="1"/>
  <c r="N257" i="1" s="1"/>
  <c r="M256" i="1"/>
  <c r="L256" i="1"/>
  <c r="N256" i="1" s="1"/>
  <c r="N255" i="1"/>
  <c r="M255" i="1"/>
  <c r="L255" i="1"/>
  <c r="M254" i="1"/>
  <c r="L254" i="1"/>
  <c r="N254" i="1" s="1"/>
  <c r="M253" i="1"/>
  <c r="L253" i="1"/>
  <c r="N253" i="1" s="1"/>
  <c r="M252" i="1"/>
  <c r="L252" i="1"/>
  <c r="N252" i="1" s="1"/>
  <c r="M251" i="1"/>
  <c r="L251" i="1"/>
  <c r="N251" i="1" s="1"/>
  <c r="N250" i="1"/>
  <c r="M250" i="1"/>
  <c r="L250" i="1"/>
  <c r="M249" i="1"/>
  <c r="L249" i="1"/>
  <c r="N249" i="1" s="1"/>
  <c r="M248" i="1"/>
  <c r="L248" i="1"/>
  <c r="N248" i="1" s="1"/>
  <c r="N247" i="1"/>
  <c r="M247" i="1"/>
  <c r="L247" i="1"/>
  <c r="M246" i="1"/>
  <c r="L246" i="1"/>
  <c r="N246" i="1" s="1"/>
  <c r="M245" i="1"/>
  <c r="L245" i="1"/>
  <c r="N245" i="1" s="1"/>
  <c r="M244" i="1"/>
  <c r="L244" i="1"/>
  <c r="N244" i="1" s="1"/>
  <c r="M243" i="1"/>
  <c r="L243" i="1"/>
  <c r="N243" i="1" s="1"/>
  <c r="N242" i="1"/>
  <c r="M242" i="1"/>
  <c r="L242" i="1"/>
  <c r="M241" i="1"/>
  <c r="L241" i="1"/>
  <c r="N241" i="1" s="1"/>
  <c r="M240" i="1"/>
  <c r="L240" i="1"/>
  <c r="N240" i="1" s="1"/>
  <c r="N239" i="1"/>
  <c r="M239" i="1"/>
  <c r="L239" i="1"/>
  <c r="M238" i="1"/>
  <c r="L238" i="1"/>
  <c r="N238" i="1" s="1"/>
  <c r="M237" i="1"/>
  <c r="L237" i="1"/>
  <c r="N237" i="1" s="1"/>
  <c r="M236" i="1"/>
  <c r="L236" i="1"/>
  <c r="N236" i="1" s="1"/>
  <c r="M235" i="1"/>
  <c r="L235" i="1"/>
  <c r="N235" i="1" s="1"/>
  <c r="N234" i="1"/>
  <c r="M234" i="1"/>
  <c r="L234" i="1"/>
  <c r="M233" i="1"/>
  <c r="L233" i="1"/>
  <c r="N233" i="1" s="1"/>
  <c r="M232" i="1"/>
  <c r="L232" i="1"/>
  <c r="N232" i="1" s="1"/>
  <c r="N231" i="1"/>
  <c r="M231" i="1"/>
  <c r="L231" i="1"/>
  <c r="M230" i="1"/>
  <c r="L230" i="1"/>
  <c r="N230" i="1" s="1"/>
  <c r="M229" i="1"/>
  <c r="L229" i="1"/>
  <c r="N229" i="1" s="1"/>
  <c r="M228" i="1"/>
  <c r="L228" i="1"/>
  <c r="N228" i="1" s="1"/>
  <c r="M227" i="1"/>
  <c r="L227" i="1"/>
  <c r="N227" i="1" s="1"/>
  <c r="N226" i="1"/>
  <c r="M226" i="1"/>
  <c r="L226" i="1"/>
  <c r="M225" i="1"/>
  <c r="L225" i="1"/>
  <c r="N225" i="1" s="1"/>
  <c r="M224" i="1"/>
  <c r="L224" i="1"/>
  <c r="N224" i="1" s="1"/>
  <c r="N223" i="1"/>
  <c r="M223" i="1"/>
  <c r="L223" i="1"/>
  <c r="M222" i="1"/>
  <c r="L222" i="1"/>
  <c r="N222" i="1" s="1"/>
  <c r="M221" i="1"/>
  <c r="L221" i="1"/>
  <c r="N221" i="1" s="1"/>
  <c r="M220" i="1"/>
  <c r="L220" i="1"/>
  <c r="N220" i="1" s="1"/>
  <c r="M219" i="1"/>
  <c r="L219" i="1"/>
  <c r="N219" i="1" s="1"/>
  <c r="N218" i="1"/>
  <c r="M218" i="1"/>
  <c r="L218" i="1"/>
  <c r="M217" i="1"/>
  <c r="L217" i="1"/>
  <c r="N217" i="1" s="1"/>
  <c r="M216" i="1"/>
  <c r="L216" i="1"/>
  <c r="N216" i="1" s="1"/>
  <c r="N215" i="1"/>
  <c r="M215" i="1"/>
  <c r="L215" i="1"/>
  <c r="M214" i="1"/>
  <c r="L214" i="1"/>
  <c r="N214" i="1" s="1"/>
  <c r="M213" i="1"/>
  <c r="L213" i="1"/>
  <c r="N213" i="1" s="1"/>
  <c r="M212" i="1"/>
  <c r="L212" i="1"/>
  <c r="N212" i="1" s="1"/>
  <c r="M211" i="1"/>
  <c r="L211" i="1"/>
  <c r="N211" i="1" s="1"/>
  <c r="N210" i="1"/>
  <c r="M210" i="1"/>
  <c r="L210" i="1"/>
  <c r="M209" i="1"/>
  <c r="L209" i="1"/>
  <c r="N209" i="1" s="1"/>
  <c r="M208" i="1"/>
  <c r="L208" i="1"/>
  <c r="N208" i="1" s="1"/>
  <c r="N207" i="1"/>
  <c r="M207" i="1"/>
  <c r="L207" i="1"/>
  <c r="M206" i="1"/>
  <c r="L206" i="1"/>
  <c r="N206" i="1" s="1"/>
  <c r="M205" i="1"/>
  <c r="L205" i="1"/>
  <c r="N205" i="1" s="1"/>
  <c r="M204" i="1"/>
  <c r="L204" i="1"/>
  <c r="N204" i="1" s="1"/>
  <c r="M203" i="1"/>
  <c r="L203" i="1"/>
  <c r="N203" i="1" s="1"/>
  <c r="N202" i="1"/>
  <c r="M202" i="1"/>
  <c r="L202" i="1"/>
  <c r="M201" i="1"/>
  <c r="L201" i="1"/>
  <c r="N201" i="1" s="1"/>
  <c r="M200" i="1"/>
  <c r="L200" i="1"/>
  <c r="N200" i="1" s="1"/>
  <c r="N199" i="1"/>
  <c r="M199" i="1"/>
  <c r="L199" i="1"/>
  <c r="M198" i="1"/>
  <c r="L198" i="1"/>
  <c r="N198" i="1" s="1"/>
  <c r="M197" i="1"/>
  <c r="L197" i="1"/>
  <c r="N197" i="1" s="1"/>
  <c r="M196" i="1"/>
  <c r="L196" i="1"/>
  <c r="N196" i="1" s="1"/>
  <c r="M195" i="1"/>
  <c r="L195" i="1"/>
  <c r="N195" i="1" s="1"/>
  <c r="N194" i="1"/>
  <c r="M194" i="1"/>
  <c r="L194" i="1"/>
  <c r="M193" i="1"/>
  <c r="L193" i="1"/>
  <c r="N193" i="1" s="1"/>
  <c r="M192" i="1"/>
  <c r="L192" i="1"/>
  <c r="N192" i="1" s="1"/>
  <c r="N191" i="1"/>
  <c r="M191" i="1"/>
  <c r="L191" i="1"/>
  <c r="M190" i="1"/>
  <c r="L190" i="1"/>
  <c r="N190" i="1" s="1"/>
  <c r="M189" i="1"/>
  <c r="L189" i="1"/>
  <c r="N189" i="1" s="1"/>
  <c r="M188" i="1"/>
  <c r="L188" i="1"/>
  <c r="N188" i="1" s="1"/>
  <c r="M187" i="1"/>
  <c r="L187" i="1"/>
  <c r="N187" i="1" s="1"/>
  <c r="N186" i="1"/>
  <c r="M186" i="1"/>
  <c r="L186" i="1"/>
  <c r="M185" i="1"/>
  <c r="L185" i="1"/>
  <c r="N185" i="1" s="1"/>
  <c r="M184" i="1"/>
  <c r="L184" i="1"/>
  <c r="N184" i="1" s="1"/>
  <c r="N183" i="1"/>
  <c r="M183" i="1"/>
  <c r="L183" i="1"/>
  <c r="M182" i="1"/>
  <c r="L182" i="1"/>
  <c r="N182" i="1" s="1"/>
  <c r="M181" i="1"/>
  <c r="L181" i="1"/>
  <c r="N181" i="1" s="1"/>
  <c r="M180" i="1"/>
  <c r="L180" i="1"/>
  <c r="N180" i="1" s="1"/>
  <c r="M179" i="1"/>
  <c r="L179" i="1"/>
  <c r="N179" i="1" s="1"/>
  <c r="N178" i="1"/>
  <c r="M178" i="1"/>
  <c r="L178" i="1"/>
  <c r="M177" i="1"/>
  <c r="L177" i="1"/>
  <c r="N177" i="1" s="1"/>
  <c r="M176" i="1"/>
  <c r="L176" i="1"/>
  <c r="N176" i="1" s="1"/>
  <c r="N175" i="1"/>
  <c r="M175" i="1"/>
  <c r="L175" i="1"/>
  <c r="M174" i="1"/>
  <c r="L174" i="1"/>
  <c r="N174" i="1" s="1"/>
  <c r="M173" i="1"/>
  <c r="L173" i="1"/>
  <c r="N173" i="1" s="1"/>
  <c r="M172" i="1"/>
  <c r="L172" i="1"/>
  <c r="N172" i="1" s="1"/>
  <c r="M171" i="1"/>
  <c r="L171" i="1"/>
  <c r="N171" i="1" s="1"/>
  <c r="N170" i="1"/>
  <c r="M170" i="1"/>
  <c r="L170" i="1"/>
  <c r="M169" i="1"/>
  <c r="L169" i="1"/>
  <c r="N169" i="1" s="1"/>
  <c r="M168" i="1"/>
  <c r="L168" i="1"/>
  <c r="N168" i="1" s="1"/>
  <c r="N167" i="1"/>
  <c r="M167" i="1"/>
  <c r="L167" i="1"/>
  <c r="M166" i="1"/>
  <c r="L166" i="1"/>
  <c r="N166" i="1" s="1"/>
  <c r="M165" i="1"/>
  <c r="L165" i="1"/>
  <c r="N165" i="1" s="1"/>
  <c r="M164" i="1"/>
  <c r="L164" i="1"/>
  <c r="N164" i="1" s="1"/>
  <c r="M163" i="1"/>
  <c r="L163" i="1"/>
  <c r="N163" i="1" s="1"/>
  <c r="N162" i="1"/>
  <c r="M162" i="1"/>
  <c r="L162" i="1"/>
  <c r="M161" i="1"/>
  <c r="L161" i="1"/>
  <c r="N161" i="1" s="1"/>
  <c r="M160" i="1"/>
  <c r="L160" i="1"/>
  <c r="N160" i="1" s="1"/>
  <c r="N159" i="1"/>
  <c r="M159" i="1"/>
  <c r="L159" i="1"/>
  <c r="M158" i="1"/>
  <c r="L158" i="1"/>
  <c r="N158" i="1" s="1"/>
  <c r="M157" i="1"/>
  <c r="L157" i="1"/>
  <c r="N157" i="1" s="1"/>
  <c r="M156" i="1"/>
  <c r="L156" i="1"/>
  <c r="N156" i="1" s="1"/>
  <c r="M155" i="1"/>
  <c r="L155" i="1"/>
  <c r="N155" i="1" s="1"/>
  <c r="N154" i="1"/>
  <c r="M154" i="1"/>
  <c r="L154" i="1"/>
  <c r="M153" i="1"/>
  <c r="L153" i="1"/>
  <c r="N153" i="1" s="1"/>
  <c r="M152" i="1"/>
  <c r="L152" i="1"/>
  <c r="N152" i="1" s="1"/>
  <c r="N151" i="1"/>
  <c r="M151" i="1"/>
  <c r="L151" i="1"/>
  <c r="M150" i="1"/>
  <c r="L150" i="1"/>
  <c r="N150" i="1" s="1"/>
  <c r="M149" i="1"/>
  <c r="L149" i="1"/>
  <c r="N149" i="1" s="1"/>
  <c r="M148" i="1"/>
  <c r="L148" i="1"/>
  <c r="N148" i="1" s="1"/>
  <c r="M147" i="1"/>
  <c r="L147" i="1"/>
  <c r="N147" i="1" s="1"/>
  <c r="N146" i="1"/>
  <c r="M146" i="1"/>
  <c r="L146" i="1"/>
  <c r="M145" i="1"/>
  <c r="L145" i="1"/>
  <c r="N145" i="1" s="1"/>
  <c r="M144" i="1"/>
  <c r="L144" i="1"/>
  <c r="N144" i="1" s="1"/>
  <c r="N143" i="1"/>
  <c r="M143" i="1"/>
  <c r="L143" i="1"/>
  <c r="M142" i="1"/>
  <c r="L142" i="1"/>
  <c r="N142" i="1" s="1"/>
  <c r="M141" i="1"/>
  <c r="L141" i="1"/>
  <c r="N141" i="1" s="1"/>
  <c r="M140" i="1"/>
  <c r="L140" i="1"/>
  <c r="N140" i="1" s="1"/>
  <c r="M139" i="1"/>
  <c r="L139" i="1"/>
  <c r="N139" i="1" s="1"/>
  <c r="N138" i="1"/>
  <c r="M138" i="1"/>
  <c r="L138" i="1"/>
  <c r="M137" i="1"/>
  <c r="L137" i="1"/>
  <c r="N137" i="1" s="1"/>
  <c r="M136" i="1"/>
  <c r="L136" i="1"/>
  <c r="N136" i="1" s="1"/>
  <c r="N135" i="1"/>
  <c r="M135" i="1"/>
  <c r="L135" i="1"/>
  <c r="M134" i="1"/>
  <c r="L134" i="1"/>
  <c r="N134" i="1" s="1"/>
  <c r="M133" i="1"/>
  <c r="L133" i="1"/>
  <c r="N133" i="1" s="1"/>
  <c r="M132" i="1"/>
  <c r="L132" i="1"/>
  <c r="N132" i="1" s="1"/>
  <c r="M131" i="1"/>
  <c r="L131" i="1"/>
  <c r="N131" i="1" s="1"/>
  <c r="N130" i="1"/>
  <c r="M130" i="1"/>
  <c r="L130" i="1"/>
  <c r="M129" i="1"/>
  <c r="L129" i="1"/>
  <c r="N129" i="1" s="1"/>
  <c r="M128" i="1"/>
  <c r="L128" i="1"/>
  <c r="N128" i="1" s="1"/>
  <c r="N127" i="1"/>
  <c r="M127" i="1"/>
  <c r="L127" i="1"/>
  <c r="M126" i="1"/>
  <c r="L126" i="1"/>
  <c r="N126" i="1" s="1"/>
  <c r="M125" i="1"/>
  <c r="L125" i="1"/>
  <c r="N125" i="1" s="1"/>
  <c r="M124" i="1"/>
  <c r="L124" i="1"/>
  <c r="N124" i="1" s="1"/>
  <c r="M123" i="1"/>
  <c r="L123" i="1"/>
  <c r="N123" i="1" s="1"/>
  <c r="N122" i="1"/>
  <c r="M122" i="1"/>
  <c r="L122" i="1"/>
  <c r="M121" i="1"/>
  <c r="L121" i="1"/>
  <c r="N121" i="1" s="1"/>
  <c r="M120" i="1"/>
  <c r="L120" i="1"/>
  <c r="N120" i="1" s="1"/>
  <c r="N119" i="1"/>
  <c r="M119" i="1"/>
  <c r="L119" i="1"/>
  <c r="M118" i="1"/>
  <c r="L118" i="1"/>
  <c r="N118" i="1" s="1"/>
  <c r="M117" i="1"/>
  <c r="L117" i="1"/>
  <c r="N117" i="1" s="1"/>
  <c r="M116" i="1"/>
  <c r="L116" i="1"/>
  <c r="N116" i="1" s="1"/>
  <c r="M115" i="1"/>
  <c r="L115" i="1"/>
  <c r="N115" i="1" s="1"/>
  <c r="N114" i="1"/>
  <c r="M114" i="1"/>
  <c r="L114" i="1"/>
  <c r="M113" i="1"/>
  <c r="L113" i="1"/>
  <c r="N113" i="1" s="1"/>
  <c r="M112" i="1"/>
  <c r="L112" i="1"/>
  <c r="N112" i="1" s="1"/>
  <c r="N111" i="1"/>
  <c r="M111" i="1"/>
  <c r="L111" i="1"/>
  <c r="M110" i="1"/>
  <c r="L110" i="1"/>
  <c r="N110" i="1" s="1"/>
  <c r="M109" i="1"/>
  <c r="L109" i="1"/>
  <c r="N109" i="1" s="1"/>
  <c r="M108" i="1"/>
  <c r="L108" i="1"/>
  <c r="N108" i="1" s="1"/>
  <c r="M107" i="1"/>
  <c r="L107" i="1"/>
  <c r="N107" i="1" s="1"/>
  <c r="N106" i="1"/>
  <c r="M106" i="1"/>
  <c r="L106" i="1"/>
  <c r="M105" i="1"/>
  <c r="L105" i="1"/>
  <c r="N105" i="1" s="1"/>
  <c r="M104" i="1"/>
  <c r="L104" i="1"/>
  <c r="N104" i="1" s="1"/>
  <c r="N103" i="1"/>
  <c r="M103" i="1"/>
  <c r="L103" i="1"/>
  <c r="M102" i="1"/>
  <c r="L102" i="1"/>
  <c r="N102" i="1" s="1"/>
  <c r="M101" i="1"/>
  <c r="L101" i="1"/>
  <c r="N101" i="1" s="1"/>
  <c r="M100" i="1"/>
  <c r="L100" i="1"/>
  <c r="N100" i="1" s="1"/>
  <c r="M99" i="1"/>
  <c r="L99" i="1"/>
  <c r="N99" i="1" s="1"/>
  <c r="N98" i="1"/>
  <c r="M98" i="1"/>
  <c r="L98" i="1"/>
  <c r="M97" i="1"/>
  <c r="L97" i="1"/>
  <c r="N97" i="1" s="1"/>
  <c r="M96" i="1"/>
  <c r="L96" i="1"/>
  <c r="N96" i="1" s="1"/>
  <c r="N95" i="1"/>
  <c r="M95" i="1"/>
  <c r="L95" i="1"/>
  <c r="M94" i="1"/>
  <c r="L94" i="1"/>
  <c r="N94" i="1" s="1"/>
  <c r="M93" i="1"/>
  <c r="L93" i="1"/>
  <c r="N93" i="1" s="1"/>
  <c r="M92" i="1"/>
  <c r="L92" i="1"/>
  <c r="N92" i="1" s="1"/>
  <c r="M91" i="1"/>
  <c r="L91" i="1"/>
  <c r="N91" i="1" s="1"/>
  <c r="N90" i="1"/>
  <c r="M90" i="1"/>
  <c r="L90" i="1"/>
  <c r="M89" i="1"/>
  <c r="L89" i="1"/>
  <c r="N89" i="1" s="1"/>
  <c r="M88" i="1"/>
  <c r="L88" i="1"/>
  <c r="N88" i="1" s="1"/>
  <c r="N87" i="1"/>
  <c r="M87" i="1"/>
  <c r="L87" i="1"/>
  <c r="M86" i="1"/>
  <c r="L86" i="1"/>
  <c r="N86" i="1" s="1"/>
  <c r="M85" i="1"/>
  <c r="L85" i="1"/>
  <c r="N85" i="1" s="1"/>
  <c r="M84" i="1"/>
  <c r="L84" i="1"/>
  <c r="N84" i="1" s="1"/>
  <c r="M83" i="1"/>
  <c r="L83" i="1"/>
  <c r="N83" i="1" s="1"/>
  <c r="N82" i="1"/>
  <c r="M82" i="1"/>
  <c r="L82" i="1"/>
  <c r="N81" i="1"/>
  <c r="M81" i="1"/>
  <c r="L81" i="1"/>
  <c r="M80" i="1"/>
  <c r="L80" i="1"/>
  <c r="N80" i="1" s="1"/>
  <c r="N79" i="1"/>
  <c r="M79" i="1"/>
  <c r="L79" i="1"/>
  <c r="N78" i="1"/>
  <c r="M78" i="1"/>
  <c r="L78" i="1"/>
  <c r="M77" i="1"/>
  <c r="L77" i="1"/>
  <c r="N77" i="1" s="1"/>
  <c r="M76" i="1"/>
  <c r="L76" i="1"/>
  <c r="N76" i="1" s="1"/>
  <c r="M75" i="1"/>
  <c r="L75" i="1"/>
  <c r="N75" i="1" s="1"/>
  <c r="M74" i="1"/>
  <c r="L74" i="1"/>
  <c r="N74" i="1" s="1"/>
  <c r="M73" i="1"/>
  <c r="L73" i="1"/>
  <c r="N73" i="1" s="1"/>
  <c r="M72" i="1"/>
  <c r="L72" i="1"/>
  <c r="N72" i="1" s="1"/>
  <c r="M71" i="1"/>
  <c r="L71" i="1"/>
  <c r="N71" i="1" s="1"/>
  <c r="M70" i="1"/>
  <c r="L70" i="1"/>
  <c r="N70" i="1" s="1"/>
  <c r="N69" i="1"/>
  <c r="M69" i="1"/>
  <c r="L69" i="1"/>
  <c r="N68" i="1"/>
  <c r="M68" i="1"/>
  <c r="L68" i="1"/>
  <c r="M67" i="1"/>
  <c r="L67" i="1"/>
  <c r="N67" i="1" s="1"/>
  <c r="M66" i="1"/>
  <c r="L66" i="1"/>
  <c r="N66" i="1" s="1"/>
  <c r="M65" i="1"/>
  <c r="L65" i="1"/>
  <c r="N65" i="1" s="1"/>
  <c r="M64" i="1"/>
  <c r="L64" i="1"/>
  <c r="N64" i="1" s="1"/>
  <c r="M63" i="1"/>
  <c r="L63" i="1"/>
  <c r="N63" i="1" s="1"/>
  <c r="M62" i="1"/>
  <c r="L62" i="1"/>
  <c r="N62" i="1" s="1"/>
  <c r="N61" i="1"/>
  <c r="M61" i="1"/>
  <c r="L61" i="1"/>
  <c r="N60" i="1"/>
  <c r="M60" i="1"/>
  <c r="L60" i="1"/>
  <c r="M59" i="1"/>
  <c r="L59" i="1"/>
  <c r="N59" i="1" s="1"/>
  <c r="M58" i="1"/>
  <c r="L58" i="1"/>
  <c r="N58" i="1" s="1"/>
  <c r="M57" i="1"/>
  <c r="L57" i="1"/>
  <c r="N57" i="1" s="1"/>
  <c r="M56" i="1"/>
  <c r="L56" i="1"/>
  <c r="N56" i="1" s="1"/>
  <c r="M55" i="1"/>
  <c r="L55" i="1"/>
  <c r="N55" i="1" s="1"/>
  <c r="M54" i="1"/>
  <c r="L54" i="1"/>
  <c r="N54" i="1" s="1"/>
  <c r="N53" i="1"/>
  <c r="M53" i="1"/>
  <c r="L53" i="1"/>
  <c r="N52" i="1"/>
  <c r="M52" i="1"/>
  <c r="L52" i="1"/>
  <c r="M51" i="1"/>
  <c r="L51" i="1"/>
  <c r="N51" i="1" s="1"/>
  <c r="M50" i="1"/>
  <c r="L50" i="1"/>
  <c r="N50" i="1" s="1"/>
  <c r="M49" i="1"/>
  <c r="L49" i="1"/>
  <c r="N49" i="1" s="1"/>
  <c r="M48" i="1"/>
  <c r="L48" i="1"/>
  <c r="N48" i="1" s="1"/>
  <c r="M47" i="1"/>
  <c r="L47" i="1"/>
  <c r="N47" i="1" s="1"/>
  <c r="M46" i="1"/>
  <c r="L46" i="1"/>
  <c r="N46" i="1" s="1"/>
  <c r="N45" i="1"/>
  <c r="M45" i="1"/>
  <c r="L45" i="1"/>
  <c r="N44" i="1"/>
  <c r="M44" i="1"/>
  <c r="L44" i="1"/>
  <c r="M43" i="1"/>
  <c r="L43" i="1"/>
  <c r="N43" i="1" s="1"/>
  <c r="M42" i="1"/>
  <c r="L42" i="1"/>
  <c r="N42" i="1" s="1"/>
  <c r="M41" i="1"/>
  <c r="L41" i="1"/>
  <c r="N41" i="1" s="1"/>
  <c r="M40" i="1"/>
  <c r="L40" i="1"/>
  <c r="N40" i="1" s="1"/>
  <c r="M39" i="1"/>
  <c r="L39" i="1"/>
  <c r="N39" i="1" s="1"/>
  <c r="M38" i="1"/>
  <c r="L38" i="1"/>
  <c r="N38" i="1" s="1"/>
  <c r="N37" i="1"/>
  <c r="M37" i="1"/>
  <c r="L37" i="1"/>
  <c r="N36" i="1"/>
  <c r="M36" i="1"/>
  <c r="L36" i="1"/>
  <c r="M35" i="1"/>
  <c r="L35" i="1"/>
  <c r="N35" i="1" s="1"/>
  <c r="M34" i="1"/>
  <c r="L34" i="1"/>
  <c r="N34" i="1" s="1"/>
  <c r="M33" i="1"/>
  <c r="L33" i="1"/>
  <c r="N33" i="1" s="1"/>
  <c r="M32" i="1"/>
  <c r="L32" i="1"/>
  <c r="N32" i="1" s="1"/>
  <c r="M31" i="1"/>
  <c r="L31" i="1"/>
  <c r="N31" i="1" s="1"/>
  <c r="M30" i="1"/>
  <c r="L30" i="1"/>
  <c r="N30" i="1" s="1"/>
  <c r="N29" i="1"/>
  <c r="M29" i="1"/>
  <c r="L29" i="1"/>
  <c r="N28" i="1"/>
  <c r="M28" i="1"/>
  <c r="L28" i="1"/>
  <c r="M27" i="1"/>
  <c r="L27" i="1"/>
  <c r="N27" i="1" s="1"/>
  <c r="M26" i="1"/>
  <c r="L26" i="1"/>
  <c r="N26" i="1" s="1"/>
  <c r="M25" i="1"/>
  <c r="L25" i="1"/>
  <c r="N25" i="1" s="1"/>
  <c r="M24" i="1"/>
  <c r="L24" i="1"/>
  <c r="N24" i="1" s="1"/>
  <c r="M23" i="1"/>
  <c r="L23" i="1"/>
  <c r="N23" i="1" s="1"/>
  <c r="M22" i="1"/>
  <c r="L22" i="1"/>
  <c r="N22" i="1" s="1"/>
  <c r="N21" i="1"/>
  <c r="M21" i="1"/>
  <c r="L21" i="1"/>
  <c r="N20" i="1"/>
  <c r="M20" i="1"/>
  <c r="L20" i="1"/>
  <c r="M19" i="1"/>
  <c r="L19" i="1"/>
  <c r="N19" i="1" s="1"/>
  <c r="M18" i="1"/>
  <c r="L18" i="1"/>
  <c r="N18" i="1" s="1"/>
  <c r="M17" i="1"/>
  <c r="L17" i="1"/>
  <c r="N17" i="1" s="1"/>
  <c r="M16" i="1"/>
  <c r="L16" i="1"/>
  <c r="N16" i="1" s="1"/>
  <c r="M15" i="1"/>
  <c r="L15" i="1"/>
  <c r="N15" i="1" s="1"/>
  <c r="M14" i="1"/>
  <c r="L14" i="1"/>
  <c r="N14" i="1" s="1"/>
  <c r="N13" i="1"/>
  <c r="M13" i="1"/>
  <c r="L13" i="1"/>
  <c r="N12" i="1"/>
  <c r="M12" i="1"/>
  <c r="L12" i="1"/>
  <c r="M11" i="1"/>
  <c r="L11" i="1"/>
  <c r="N11" i="1" s="1"/>
  <c r="M10" i="1"/>
  <c r="L10" i="1"/>
  <c r="N10" i="1" s="1"/>
  <c r="M9" i="1"/>
  <c r="L9" i="1"/>
  <c r="N9" i="1" s="1"/>
  <c r="M8" i="1"/>
  <c r="L8" i="1"/>
  <c r="N8" i="1" s="1"/>
  <c r="M7" i="1"/>
  <c r="L7" i="1"/>
  <c r="N7" i="1" s="1"/>
  <c r="M6" i="1"/>
  <c r="L6" i="1"/>
  <c r="N6" i="1" s="1"/>
</calcChain>
</file>

<file path=xl/sharedStrings.xml><?xml version="1.0" encoding="utf-8"?>
<sst xmlns="http://schemas.openxmlformats.org/spreadsheetml/2006/main" count="1672" uniqueCount="825">
  <si>
    <t>NSAF%</t>
  </si>
  <si>
    <t>Treatment</t>
  </si>
  <si>
    <t>5% PVP</t>
  </si>
  <si>
    <t>Liquid</t>
  </si>
  <si>
    <t>Time</t>
  </si>
  <si>
    <t>24 hours</t>
  </si>
  <si>
    <t>Replicate</t>
  </si>
  <si>
    <t>(x-axis)</t>
  </si>
  <si>
    <t>(y-axis)</t>
  </si>
  <si>
    <t>Accession</t>
  </si>
  <si>
    <t>Category</t>
  </si>
  <si>
    <t>Protein</t>
  </si>
  <si>
    <t>Annotation</t>
  </si>
  <si>
    <t>PVP_PVP_12h_4A</t>
  </si>
  <si>
    <t>PVP_PVP_12h_3A</t>
  </si>
  <si>
    <t>PVP_PVP_12h_2A</t>
  </si>
  <si>
    <t>L_L_12h_4A</t>
  </si>
  <si>
    <t>L_L_12h_3A</t>
  </si>
  <si>
    <t>L_L_12h_2A</t>
  </si>
  <si>
    <t>L_L_12h_1A</t>
  </si>
  <si>
    <t>Corrected ttest</t>
  </si>
  <si>
    <t>log2 fold change</t>
  </si>
  <si>
    <t>negative log ttest</t>
  </si>
  <si>
    <t>significant ttest and log2 fold change &gt; |1|</t>
  </si>
  <si>
    <t>More abundant in</t>
  </si>
  <si>
    <t>TGA68253.1</t>
  </si>
  <si>
    <t>hypothetical protein VFES401_15335 [Aliivibrio fischeri]</t>
  </si>
  <si>
    <t>Y</t>
  </si>
  <si>
    <t>TGA68335.1</t>
  </si>
  <si>
    <t>T6SS2 GI</t>
  </si>
  <si>
    <t>Lrp/AsnC family transcriptional regulator [Aliivibrio fischeri]</t>
  </si>
  <si>
    <t>TGA72631.1</t>
  </si>
  <si>
    <t>DUF1414 domain-containing protein [Aliivibrio fischeri]</t>
  </si>
  <si>
    <t>TGA71534.1</t>
  </si>
  <si>
    <t>multidrug DMT transporter permease [Aliivibrio fischeri]</t>
  </si>
  <si>
    <t>TGA68238.1</t>
  </si>
  <si>
    <t>restriction endonuclease subunit S [Aliivibrio fischeri]</t>
  </si>
  <si>
    <t>TGA72210.1</t>
  </si>
  <si>
    <t>heme utilization protein HutZ [Aliivibrio fischeri]</t>
  </si>
  <si>
    <t>TGA71974.1</t>
  </si>
  <si>
    <t>porin [Aliivibrio fischeri]</t>
  </si>
  <si>
    <t>TGA70250.1</t>
  </si>
  <si>
    <t>isocitrate lyase [Aliivibrio fischeri]</t>
  </si>
  <si>
    <t>TGA68340.1</t>
  </si>
  <si>
    <t>T6SS2</t>
  </si>
  <si>
    <t>VipA</t>
  </si>
  <si>
    <t>type VI secretion system contractile sheath small subunit [Aliivibrio fischeri]</t>
  </si>
  <si>
    <t>TGA68339.1</t>
  </si>
  <si>
    <t>VipB</t>
  </si>
  <si>
    <t>type VI secretion system contractile sheath large subunit [Aliivibrio fischeri]</t>
  </si>
  <si>
    <t>TGA73306.1</t>
  </si>
  <si>
    <t>50S ribosomal protein L28 [Aliivibrio fischeri]</t>
  </si>
  <si>
    <t>TGA72391.1</t>
  </si>
  <si>
    <t>Aux II</t>
  </si>
  <si>
    <t>VgrG</t>
  </si>
  <si>
    <t>type VI secretion system tip protein VgrG [Aliivibrio fischeri]</t>
  </si>
  <si>
    <t>TGA73450.1</t>
  </si>
  <si>
    <t>50S ribosomal protein L27 [Aliivibrio fischeri]</t>
  </si>
  <si>
    <t>TGA68552.1</t>
  </si>
  <si>
    <t>1-phosphofructokinase [Aliivibrio fischeri]</t>
  </si>
  <si>
    <t>TGA68341.1</t>
  </si>
  <si>
    <t>VasJ</t>
  </si>
  <si>
    <t>type VI secretion system protein TssA [Aliivibrio fischeri]</t>
  </si>
  <si>
    <t>TGA70142.1</t>
  </si>
  <si>
    <t>flagellin [Aliivibrio fischeri]</t>
  </si>
  <si>
    <t>TGA72228.1</t>
  </si>
  <si>
    <t>hypothetical protein VFES401_07050 [Aliivibrio fischeri]</t>
  </si>
  <si>
    <t>TGA70373.1</t>
  </si>
  <si>
    <t>glutamate synthase subunit beta [Aliivibrio fischeri]</t>
  </si>
  <si>
    <t>TGA71810.1</t>
  </si>
  <si>
    <t>50S ribosomal protein L25 [Aliivibrio fischeri]</t>
  </si>
  <si>
    <t>TGA70140.1</t>
  </si>
  <si>
    <t>TGA67998.1</t>
  </si>
  <si>
    <t>hypothetical protein VFES401_13880 [Aliivibrio fischeri]</t>
  </si>
  <si>
    <t>TGA72384.1</t>
  </si>
  <si>
    <t>hypothetical protein VFES401_07900 [Aliivibrio fischeri]</t>
  </si>
  <si>
    <t>TGA68860.1</t>
  </si>
  <si>
    <t>NAD(P)H-dependent oxidoreductase [Aliivibrio fischeri]</t>
  </si>
  <si>
    <t>TGA73412.1</t>
  </si>
  <si>
    <t>30S ribosomal protein S19 [Aliivibrio fischeri]</t>
  </si>
  <si>
    <t>TGA70616.1</t>
  </si>
  <si>
    <t>acetate--CoA ligase [Aliivibrio fischeri]</t>
  </si>
  <si>
    <t>TGA69115.1</t>
  </si>
  <si>
    <t>formate transporter FocA [Aliivibrio fischeri]</t>
  </si>
  <si>
    <t>TGA70503.1</t>
  </si>
  <si>
    <t>transcriptional regulator LeuO [Aliivibrio fischeri]</t>
  </si>
  <si>
    <t>TGA70644.1</t>
  </si>
  <si>
    <t>50S ribosomal protein L1 [Aliivibrio fischeri]</t>
  </si>
  <si>
    <t>TGA72543.1</t>
  </si>
  <si>
    <t>hypothetical protein VFES401_08765 [Aliivibrio fischeri]</t>
  </si>
  <si>
    <t>TGA73415.1</t>
  </si>
  <si>
    <t>50S ribosomal protein L16 [Aliivibrio fischeri]</t>
  </si>
  <si>
    <t>TGA73267.1</t>
  </si>
  <si>
    <t>radical SAM protein [Aliivibrio fischeri]</t>
  </si>
  <si>
    <t>TGA71686.1</t>
  </si>
  <si>
    <t>FAD:protein FMN transferase [Aliivibrio fischeri]</t>
  </si>
  <si>
    <t>TGA71510.1</t>
  </si>
  <si>
    <t>50S ribosomal protein L19 [Aliivibrio fischeri]</t>
  </si>
  <si>
    <t>TGA68160.1</t>
  </si>
  <si>
    <t>DUF3297 family protein [Aliivibrio fischeri]</t>
  </si>
  <si>
    <t>TGA70044.1</t>
  </si>
  <si>
    <t>cold shock domain-containing protein CspD [Aliivibrio fischeri]</t>
  </si>
  <si>
    <t>TGA68570.1</t>
  </si>
  <si>
    <t>oxygen-insensitive NADPH nitroreductase [Aliivibrio fischeri]</t>
  </si>
  <si>
    <t>TGA71426.1</t>
  </si>
  <si>
    <t>4-hydroxy-3-methylbut-2-enyl diphosphate reductase [Aliivibrio fischeri]</t>
  </si>
  <si>
    <t>TGA73449.1</t>
  </si>
  <si>
    <t>50S ribosomal protein L21 [Aliivibrio fischeri]</t>
  </si>
  <si>
    <t>TGA70022.1</t>
  </si>
  <si>
    <t>50S ribosomal protein L32 [Aliivibrio fischeri]</t>
  </si>
  <si>
    <t>TGA70144.1</t>
  </si>
  <si>
    <t>TGA73430.1</t>
  </si>
  <si>
    <t>30S ribosomal protein S13 [Aliivibrio fischeri]</t>
  </si>
  <si>
    <t>TGA70141.1</t>
  </si>
  <si>
    <t>TGA70211.1</t>
  </si>
  <si>
    <t>acyl-CoA dehydrogenase [Aliivibrio fischeri]</t>
  </si>
  <si>
    <t>TGA70461.1</t>
  </si>
  <si>
    <t>50S ribosomal protein L13 [Aliivibrio fischeri]</t>
  </si>
  <si>
    <t>TGA73410.1</t>
  </si>
  <si>
    <t>50S ribosomal protein L23 [Aliivibrio fischeri]</t>
  </si>
  <si>
    <t>TGA70143.1</t>
  </si>
  <si>
    <t>TGA73413.1</t>
  </si>
  <si>
    <t>50S ribosomal protein L22 [Aliivibrio fischeri]</t>
  </si>
  <si>
    <t>TGA71420.1</t>
  </si>
  <si>
    <t>30S ribosomal protein S20 [Aliivibrio fischeri]</t>
  </si>
  <si>
    <t>TGA70420.1</t>
  </si>
  <si>
    <t>TetR/AcrR family transcriptional regulator [Aliivibrio fischeri]</t>
  </si>
  <si>
    <t>TGA73418.1</t>
  </si>
  <si>
    <t>50S ribosomal protein L14 [Aliivibrio fischeri]</t>
  </si>
  <si>
    <t>TGA70489.1</t>
  </si>
  <si>
    <t>30S ribosomal protein S21 [Aliivibrio fischeri]</t>
  </si>
  <si>
    <t>TGA73423.1</t>
  </si>
  <si>
    <t>50S ribosomal protein L6 [Aliivibrio fischeri]</t>
  </si>
  <si>
    <t>TGA73408.1</t>
  </si>
  <si>
    <t>50S ribosomal protein L3 [Aliivibrio fischeri]</t>
  </si>
  <si>
    <t>TGA73422.1</t>
  </si>
  <si>
    <t>30S ribosomal protein S8 [Aliivibrio fischeri]</t>
  </si>
  <si>
    <t>TGA73421.1</t>
  </si>
  <si>
    <t>30S ribosomal protein S14 [Aliivibrio fischeri]</t>
  </si>
  <si>
    <t>TGA73434.1</t>
  </si>
  <si>
    <t>50S ribosomal protein L17 [Aliivibrio fischeri]</t>
  </si>
  <si>
    <t>TGA68342.1</t>
  </si>
  <si>
    <t>protein kinase family protein [Aliivibrio fischeri]</t>
  </si>
  <si>
    <t>TGA71966.1</t>
  </si>
  <si>
    <t>TGA73402.1</t>
  </si>
  <si>
    <t>30S ribosomal protein S12 [Aliivibrio fischeri]</t>
  </si>
  <si>
    <t>TGA73258.1</t>
  </si>
  <si>
    <t>hypothetical protein VFES401_00665 [Aliivibrio fischeri]</t>
  </si>
  <si>
    <t>TGA68466.1</t>
  </si>
  <si>
    <t>PEGA domain-containing protein [Aliivibrio fischeri]</t>
  </si>
  <si>
    <t>TGA68331.1</t>
  </si>
  <si>
    <t>tandem large repeat [Aliivibrio fischeri]</t>
  </si>
  <si>
    <t>TGA73432.1</t>
  </si>
  <si>
    <t>30S ribosomal protein S4 [Aliivibrio fischeri]</t>
  </si>
  <si>
    <t>TGA71507.1</t>
  </si>
  <si>
    <t>30S ribosomal protein S16 [Aliivibrio fischeri]</t>
  </si>
  <si>
    <t>TGA73427.1</t>
  </si>
  <si>
    <t>50S ribosomal protein L15 [Aliivibrio fischeri]</t>
  </si>
  <si>
    <t>TGA70460.1</t>
  </si>
  <si>
    <t>30S ribosomal protein S9 [Aliivibrio fischeri]</t>
  </si>
  <si>
    <t>TGA68073.1</t>
  </si>
  <si>
    <t>RNA-binding protein [Aliivibrio fischeri]</t>
  </si>
  <si>
    <t>TGA73403.1</t>
  </si>
  <si>
    <t>30S ribosomal protein S7 [Aliivibrio fischeri]</t>
  </si>
  <si>
    <t>TGA68337.1</t>
  </si>
  <si>
    <t>VasA</t>
  </si>
  <si>
    <t>type VI secretion system baseplate subunit TssF [Aliivibrio fischeri]</t>
  </si>
  <si>
    <t>TGA70398.1</t>
  </si>
  <si>
    <t>Fe(3+) ABC transporter substrate-binding protein [Aliivibrio fischeri]</t>
  </si>
  <si>
    <t>TGA73426.1</t>
  </si>
  <si>
    <t>50S ribosomal protein L30 [Aliivibrio fischeri]</t>
  </si>
  <si>
    <t>TGA68137.1</t>
  </si>
  <si>
    <t>cold-shock protein [Aliivibrio fischeri]</t>
  </si>
  <si>
    <t>TGA72606.1</t>
  </si>
  <si>
    <t>transcriptional regulator [Aliivibrio fischeri]</t>
  </si>
  <si>
    <t>TGA73431.1</t>
  </si>
  <si>
    <t>30S ribosomal protein S11 [Aliivibrio fischeri]</t>
  </si>
  <si>
    <t>TGA73411.1</t>
  </si>
  <si>
    <t>50S ribosomal protein L2 [Aliivibrio fischeri]</t>
  </si>
  <si>
    <t>TGA68320.1</t>
  </si>
  <si>
    <t>VasD</t>
  </si>
  <si>
    <t>type VI secretion system lipoprotein TssJ [Aliivibrio fischeri]</t>
  </si>
  <si>
    <t>TGA73247.1</t>
  </si>
  <si>
    <t>Der GTPase-activating protein YihI [Aliivibrio fischeri]</t>
  </si>
  <si>
    <t>TGA68828.1</t>
  </si>
  <si>
    <t>dimethylsulfoxide reductase subunit B [Aliivibrio fischeri]</t>
  </si>
  <si>
    <t>TGA73409.1</t>
  </si>
  <si>
    <t>50S ribosomal protein L4 [Aliivibrio fischeri]</t>
  </si>
  <si>
    <t>TGA68349.1</t>
  </si>
  <si>
    <t>VasG</t>
  </si>
  <si>
    <t>type VI secretion system ATPase TssH [Aliivibrio fischeri]</t>
  </si>
  <si>
    <t>TGA73425.1</t>
  </si>
  <si>
    <t>30S ribosomal protein S5 [Aliivibrio fischeri]</t>
  </si>
  <si>
    <t>TGA71917.1</t>
  </si>
  <si>
    <t>quinolinate synthase NadA [Aliivibrio fischeri]</t>
  </si>
  <si>
    <t>TGA73420.1</t>
  </si>
  <si>
    <t>50S ribosomal protein L5 [Aliivibrio fischeri]</t>
  </si>
  <si>
    <t>TGA72389.1</t>
  </si>
  <si>
    <t>lysM</t>
  </si>
  <si>
    <t>LysM peptidoglycan-binding domain-containing protein [Aliivibrio fischeri]</t>
  </si>
  <si>
    <t>TGA69637.1</t>
  </si>
  <si>
    <t>type II secretion system protein GspL [Aliivibrio fischeri]</t>
  </si>
  <si>
    <t>TGA68982.1</t>
  </si>
  <si>
    <t>anaerobic glycerol-3-phosphate dehydrogenase subunit C [Aliivibrio fischeri]</t>
  </si>
  <si>
    <t>TGA73424.1</t>
  </si>
  <si>
    <t>50S ribosomal protein L18 [Aliivibrio fischeri]</t>
  </si>
  <si>
    <t>TGA73419.1</t>
  </si>
  <si>
    <t>50S ribosomal protein L24 [Aliivibrio fischeri]</t>
  </si>
  <si>
    <t>TGA70510.1</t>
  </si>
  <si>
    <t>50S ribosomal protein L31 [Aliivibrio fischeri]</t>
  </si>
  <si>
    <t>TGA70410.1</t>
  </si>
  <si>
    <t>RNA polymerase-binding protein DksA [Aliivibrio fischeri]</t>
  </si>
  <si>
    <t>TGA68455.1</t>
  </si>
  <si>
    <t>DUF465 domain-containing protein [Aliivibrio fischeri]</t>
  </si>
  <si>
    <t>TGA73307.1</t>
  </si>
  <si>
    <t>50S ribosomal protein L33 [Aliivibrio fischeri]</t>
  </si>
  <si>
    <t>TGA73416.1</t>
  </si>
  <si>
    <t>50S ribosomal protein L29 [Aliivibrio fischeri]</t>
  </si>
  <si>
    <t>TGA68541.1</t>
  </si>
  <si>
    <t>M20 family peptidase [Aliivibrio fischeri]</t>
  </si>
  <si>
    <t>TGA70548.1</t>
  </si>
  <si>
    <t>30S ribosomal protein S18 [Aliivibrio fischeri]</t>
  </si>
  <si>
    <t>TGA70645.1</t>
  </si>
  <si>
    <t>50S ribosomal protein L11 [Aliivibrio fischeri]</t>
  </si>
  <si>
    <t>TGA68759.1</t>
  </si>
  <si>
    <t>M20/M25/M40 family metallo-hydrolase [Aliivibrio fischeri]</t>
  </si>
  <si>
    <t>TGA73407.1</t>
  </si>
  <si>
    <t>30S ribosomal protein S10 [Aliivibrio fischeri]</t>
  </si>
  <si>
    <t>TGA68321.1</t>
  </si>
  <si>
    <t>VasE</t>
  </si>
  <si>
    <t>type VI secretion system baseplate subunit TssK [Aliivibrio fischeri]</t>
  </si>
  <si>
    <t>TGA68347.1</t>
  </si>
  <si>
    <t>TGA68348.1</t>
  </si>
  <si>
    <t>Hcp</t>
  </si>
  <si>
    <t>Hcp family type VI secretion system effector</t>
  </si>
  <si>
    <t>TGA69030.1</t>
  </si>
  <si>
    <t>trimethylamine-N-oxide reductase TorA [Aliivibrio fischeri]</t>
  </si>
  <si>
    <t>TGA71617.1</t>
  </si>
  <si>
    <t>N-acetylneuraminate lyase [Aliivibrio fischeri]</t>
  </si>
  <si>
    <t>TGA70643.1</t>
  </si>
  <si>
    <t>50S ribosomal protein L10 [Aliivibrio fischeri]</t>
  </si>
  <si>
    <t>TGA70540.1</t>
  </si>
  <si>
    <t>argininosuccinate lyase [Aliivibrio fischeri]</t>
  </si>
  <si>
    <t>TGA73414.1</t>
  </si>
  <si>
    <t>30S ribosomal protein S3 [Aliivibrio fischeri]</t>
  </si>
  <si>
    <t>TGA70665.1</t>
  </si>
  <si>
    <t>glutamate synthase large subunit [Aliivibrio fischeri]</t>
  </si>
  <si>
    <t>TGA70209.1</t>
  </si>
  <si>
    <t>class II glutamine amidotransferase [Aliivibrio fischeri]</t>
  </si>
  <si>
    <t>TGA69183.1</t>
  </si>
  <si>
    <t>MSHA biogenesis protein MshQ [Aliivibrio fischeri]</t>
  </si>
  <si>
    <t>TGA73213.1</t>
  </si>
  <si>
    <t>hypothetical protein VFES401_00435 [Aliivibrio fischeri]</t>
  </si>
  <si>
    <t>TGA73417.1</t>
  </si>
  <si>
    <t>30S ribosomal protein S17 [Aliivibrio fischeri]</t>
  </si>
  <si>
    <t>TGA71425.1</t>
  </si>
  <si>
    <t>FKBP-type peptidyl-prolyl cis-trans isomerase [Aliivibrio fischeri]</t>
  </si>
  <si>
    <t>TGA72383.1</t>
  </si>
  <si>
    <t>LysM domain-containing protein [Aliivibrio fischeri]</t>
  </si>
  <si>
    <t>TGA68152.1</t>
  </si>
  <si>
    <t>DUF3332 domain-containing protein [Aliivibrio fischeri]</t>
  </si>
  <si>
    <t>TGA70505.1</t>
  </si>
  <si>
    <t>O-succinylhomoserine (thiol)-lyase [Aliivibrio fischeri]</t>
  </si>
  <si>
    <t>TGA72462.1</t>
  </si>
  <si>
    <t>YceI family protein [Aliivibrio fischeri]</t>
  </si>
  <si>
    <t>TGA72447.1</t>
  </si>
  <si>
    <t>carboxypeptidase M32 [Aliivibrio fischeri]</t>
  </si>
  <si>
    <t>TGA73471.1</t>
  </si>
  <si>
    <t>glucose-6-phosphate isomerase [Aliivibrio fischeri]</t>
  </si>
  <si>
    <t>TGA73321.1</t>
  </si>
  <si>
    <t>ADP-glyceromanno-heptose 6-epimerase [Aliivibrio fischeri]</t>
  </si>
  <si>
    <t>TGA68853.1</t>
  </si>
  <si>
    <t>glycoside hydrolase family 2 protein [Aliivibrio fischeri]</t>
  </si>
  <si>
    <t>TGA71600.1</t>
  </si>
  <si>
    <t>S-(hydroxymethyl)glutathione dehydrogenase/class III alcohol dehydrogenase [Aliivibrio fischeri]</t>
  </si>
  <si>
    <t>TGA70010.1</t>
  </si>
  <si>
    <t>PTS glucose transporter subunit IIBC [Aliivibrio fischeri]</t>
  </si>
  <si>
    <t>TGA69694.1</t>
  </si>
  <si>
    <t>efflux RND transporter periplasmic adaptor subunit [Aliivibrio fischeri]</t>
  </si>
  <si>
    <t>TGA71439.1</t>
  </si>
  <si>
    <t>ribosome maturation factor RimP [Aliivibrio fischeri]</t>
  </si>
  <si>
    <t>TGA69128.1</t>
  </si>
  <si>
    <t>sugar-binding transcriptional regulator [Aliivibrio fischeri]</t>
  </si>
  <si>
    <t>TGA71407.1</t>
  </si>
  <si>
    <t>single-stranded-DNA-specific exonuclease RecJ [Aliivibrio fischeri]</t>
  </si>
  <si>
    <t>TGA72219.1</t>
  </si>
  <si>
    <t>succinylglutamate desuccinylase [Aliivibrio fischeri]</t>
  </si>
  <si>
    <t>TGA71902.1</t>
  </si>
  <si>
    <t>aspartate--tRNA ligase [Aliivibrio fischeri]</t>
  </si>
  <si>
    <t>TGA71604.1</t>
  </si>
  <si>
    <t>TGA72118.1</t>
  </si>
  <si>
    <t>purine nucleoside phosphoramidase [Aliivibrio fischeri]</t>
  </si>
  <si>
    <t>TGA70535.1</t>
  </si>
  <si>
    <t>penicillin-binding protein 1A [Aliivibrio fischeri]</t>
  </si>
  <si>
    <t>TGA72046.1</t>
  </si>
  <si>
    <t>phospho-sugar mutase [Aliivibrio fischeri]</t>
  </si>
  <si>
    <t>TGA70365.1</t>
  </si>
  <si>
    <t>threonine synthase [Aliivibrio fischeri]</t>
  </si>
  <si>
    <t>TGA71588.1</t>
  </si>
  <si>
    <t>ribosome biogenesis GTPase Der [Aliivibrio fischeri]</t>
  </si>
  <si>
    <t>TGA71746.1</t>
  </si>
  <si>
    <t>endopeptidase La [Aliivibrio fischeri]</t>
  </si>
  <si>
    <t>TGA70061.1</t>
  </si>
  <si>
    <t>high frequency lysogenization protein HflD [Aliivibrio fischeri]</t>
  </si>
  <si>
    <t>TGA71446.1</t>
  </si>
  <si>
    <t>lipoprotein NlpI [Aliivibrio fischeri]</t>
  </si>
  <si>
    <t>TGA72609.1</t>
  </si>
  <si>
    <t>two-component system response regulator UvrY [Aliivibrio fischeri]</t>
  </si>
  <si>
    <t>TGA72126.1</t>
  </si>
  <si>
    <t>alpha/beta hydrolase [Aliivibrio fischeri]</t>
  </si>
  <si>
    <t>TGA71503.1</t>
  </si>
  <si>
    <t>S-ribosylhomocysteine lyase [Aliivibrio fischeri]</t>
  </si>
  <si>
    <t>TGA70512.1</t>
  </si>
  <si>
    <t>DNA-binding transcriptional regulator CytR [Aliivibrio fischeri]</t>
  </si>
  <si>
    <t>TGA68235.1</t>
  </si>
  <si>
    <t>HDOD domain-containing protein [Aliivibrio fischeri]</t>
  </si>
  <si>
    <t>TGA68020.1</t>
  </si>
  <si>
    <t>3-deoxy-manno-octulosonate cytidylyltransferase [Aliivibrio fischeri]</t>
  </si>
  <si>
    <t>TGA71548.1</t>
  </si>
  <si>
    <t>transcriptional regulator GcvA [Aliivibrio fischeri]</t>
  </si>
  <si>
    <t>TGA70241.1</t>
  </si>
  <si>
    <t>type I methionyl aminopeptidase [Aliivibrio fischeri]</t>
  </si>
  <si>
    <t>TGA72121.1</t>
  </si>
  <si>
    <t>penicillin-binding protein activator LpoB [Aliivibrio fischeri]</t>
  </si>
  <si>
    <t>TGA72222.1</t>
  </si>
  <si>
    <t>3-deoxy-7-phosphoheptulonate synthase [Aliivibrio fischeri]</t>
  </si>
  <si>
    <t>TGA69135.1</t>
  </si>
  <si>
    <t>cytochrome c [Aliivibrio fischeri]</t>
  </si>
  <si>
    <t>TGA69647.1</t>
  </si>
  <si>
    <t>Hsp33 family molecular chaperone HslO [Aliivibrio fischeri]</t>
  </si>
  <si>
    <t>TGA73463.1</t>
  </si>
  <si>
    <t>3-isopropylmalate dehydrogenase [Aliivibrio fischeri]</t>
  </si>
  <si>
    <t>TGA70322.1</t>
  </si>
  <si>
    <t>2-C-methyl-D-erythritol 2,4-cyclodiphosphate synthase [Aliivibrio fischeri]</t>
  </si>
  <si>
    <t>TGA72045.1</t>
  </si>
  <si>
    <t>2-hydroxyacid dehydrogenase [Aliivibrio fischeri]</t>
  </si>
  <si>
    <t>TGA72592.1</t>
  </si>
  <si>
    <t>molybdopterin-synthase adenylyltransferase MoeB [Aliivibrio fischeri]</t>
  </si>
  <si>
    <t>TGA70094.1</t>
  </si>
  <si>
    <t>acetyl-CoA C-acyltransferase FadI [Aliivibrio fischeri]</t>
  </si>
  <si>
    <t>TGA70357.1</t>
  </si>
  <si>
    <t>small-conductance mechanosensitive channel MscS [Aliivibrio fischeri]</t>
  </si>
  <si>
    <t>TGA71346.1</t>
  </si>
  <si>
    <t>RNA polymerase factor sigma-54 [Aliivibrio fischeri]</t>
  </si>
  <si>
    <t>TGA70082.1</t>
  </si>
  <si>
    <t>HIT family protein [Aliivibrio fischeri]</t>
  </si>
  <si>
    <t>TGA73268.1</t>
  </si>
  <si>
    <t>3'-5' exonuclease [Aliivibrio fischeri]</t>
  </si>
  <si>
    <t>TGA70521.1</t>
  </si>
  <si>
    <t>aspartate aminotransferase family protein [Aliivibrio fischeri]</t>
  </si>
  <si>
    <t>TGA71492.1</t>
  </si>
  <si>
    <t>recombinase RecA [Aliivibrio fischeri]</t>
  </si>
  <si>
    <t>TGA68608.1</t>
  </si>
  <si>
    <t>DeoR family transcriptional regulator [Aliivibrio fischeri]</t>
  </si>
  <si>
    <t>TGA72120.1</t>
  </si>
  <si>
    <t>DUF1425 domain-containing protein [Aliivibrio fischeri]</t>
  </si>
  <si>
    <t>TGA70569.1</t>
  </si>
  <si>
    <t>phosphatidylserine decarboxylase [Aliivibrio fischeri]</t>
  </si>
  <si>
    <t>TGA71998.1</t>
  </si>
  <si>
    <t>23S rRNA pseudouridine(2605) synthase RluB [Aliivibrio fischeri]</t>
  </si>
  <si>
    <t>TGA72401.1</t>
  </si>
  <si>
    <t>riboflavin synthase [Aliivibrio fischeri]</t>
  </si>
  <si>
    <t>TGA70573.1</t>
  </si>
  <si>
    <t>succinate dehydrogenase/fumarate reductase iron-sulfur subunit [Aliivibrio fischeri]</t>
  </si>
  <si>
    <t>TGA68040.1</t>
  </si>
  <si>
    <t>histidine ammonia-lyase [Aliivibrio fischeri]</t>
  </si>
  <si>
    <t>TGA68136.1</t>
  </si>
  <si>
    <t>DUF406 family protein [Aliivibrio fischeri]</t>
  </si>
  <si>
    <t>TGA68856.1</t>
  </si>
  <si>
    <t>HlyD family efflux transporter periplasmic adaptor subunit [Aliivibrio fischeri]</t>
  </si>
  <si>
    <t>TGA68764.1</t>
  </si>
  <si>
    <t>catalase [Aliivibrio fischeri]</t>
  </si>
  <si>
    <t>TGA70519.1</t>
  </si>
  <si>
    <t>succinylglutamate-semialdehyde dehydrogenase [Aliivibrio fischeri]</t>
  </si>
  <si>
    <t>TGA70267.1</t>
  </si>
  <si>
    <t>recombination-associated protein RdgC [Aliivibrio fischeri]</t>
  </si>
  <si>
    <t>TGA71639.1</t>
  </si>
  <si>
    <t>MetQ/NlpA family lipoprotein [Aliivibrio fischeri]</t>
  </si>
  <si>
    <t>TGA72225.1</t>
  </si>
  <si>
    <t>GntR family transcriptional regulator [Aliivibrio fischeri]</t>
  </si>
  <si>
    <t>TGA70385.1</t>
  </si>
  <si>
    <t>response regulator [Aliivibrio fischeri]</t>
  </si>
  <si>
    <t>TGA68058.1</t>
  </si>
  <si>
    <t>decarboxylating NADP(+)-dependent phosphogluconate dehydrogenase [Aliivibrio fischeri]</t>
  </si>
  <si>
    <t>TGA71322.1</t>
  </si>
  <si>
    <t>GspE/PulE family protein [Aliivibrio fischeri]</t>
  </si>
  <si>
    <t>TGA70631.1</t>
  </si>
  <si>
    <t>TerB family tellurite resistance protein [Aliivibrio fischeri]</t>
  </si>
  <si>
    <t>TGA72473.1</t>
  </si>
  <si>
    <t>HTH-type transcriptional regulator CysB [Aliivibrio fischeri]</t>
  </si>
  <si>
    <t>TGA70527.1</t>
  </si>
  <si>
    <t>cell division protein [Aliivibrio fischeri]</t>
  </si>
  <si>
    <t>TGA70478.1</t>
  </si>
  <si>
    <t>TIGR00153 family protein [Aliivibrio fischeri]</t>
  </si>
  <si>
    <t>TGA71442.1</t>
  </si>
  <si>
    <t>30S ribosome-binding factor RbfA [Aliivibrio fischeri]</t>
  </si>
  <si>
    <t>TGA68439.1</t>
  </si>
  <si>
    <t>glucose-1-phosphate adenylyltransferase [Aliivibrio fischeri]</t>
  </si>
  <si>
    <t>TGA71392.1</t>
  </si>
  <si>
    <t>glutathione synthase [Aliivibrio fischeri]</t>
  </si>
  <si>
    <t>TGA73502.1</t>
  </si>
  <si>
    <t>16S rRNA (cytosine(967)-C(5))-methyltransferase RsmB [Aliivibrio fischeri]</t>
  </si>
  <si>
    <t>TGA68692.1</t>
  </si>
  <si>
    <t>mechanosensitive ion channel family protein [Aliivibrio fischeri]</t>
  </si>
  <si>
    <t>TGA73195.1</t>
  </si>
  <si>
    <t>oxidoreductase [Aliivibrio fischeri]</t>
  </si>
  <si>
    <t>TGA69633.1</t>
  </si>
  <si>
    <t>3'(2'),5'-bisphosphate nucleotidase [Aliivibrio fischeri]</t>
  </si>
  <si>
    <t>TGA71975.1</t>
  </si>
  <si>
    <t>ATP phosphoribosyltransferase [Aliivibrio fischeri]</t>
  </si>
  <si>
    <t>TGA73224.1</t>
  </si>
  <si>
    <t>guanosine-5'-triphosphate,3'-diphosphate diphosphatase [Aliivibrio fischeri]</t>
  </si>
  <si>
    <t>TGA71393.1</t>
  </si>
  <si>
    <t>16S rRNA (uracil(1498)-N(3))-methyltransferase [Aliivibrio fischeri]</t>
  </si>
  <si>
    <t>TGA72197.1</t>
  </si>
  <si>
    <t>threonine--tRNA ligase [Aliivibrio fischeri]</t>
  </si>
  <si>
    <t>TGA70035.1</t>
  </si>
  <si>
    <t>integration host factor subunit beta [Aliivibrio fischeri]</t>
  </si>
  <si>
    <t>TGA73226.1</t>
  </si>
  <si>
    <t>thioredoxin TrxA [Aliivibrio fischeri]</t>
  </si>
  <si>
    <t>TGA72344.1</t>
  </si>
  <si>
    <t>pyroglutamyl-peptidase I [Aliivibrio fischeri]</t>
  </si>
  <si>
    <t>TGA69660.1</t>
  </si>
  <si>
    <t>23S rRNA (adenine(2030)-N(6))-methyltransferase RlmJ [Aliivibrio fischeri]</t>
  </si>
  <si>
    <t>TGA69107.1</t>
  </si>
  <si>
    <t>HlyD family secretion protein [Aliivibrio fischeri]</t>
  </si>
  <si>
    <t>TGA70221.1</t>
  </si>
  <si>
    <t>nitrogen regulatory protein P-II [Aliivibrio fischeri]</t>
  </si>
  <si>
    <t>TGA73455.1</t>
  </si>
  <si>
    <t>16S rRNA (adenine(1518)-N(6)/adenine(1519)-N(6))-dimethyltransferase RsmA [Aliivibrio fischeri]</t>
  </si>
  <si>
    <t>TGA70183.1</t>
  </si>
  <si>
    <t>periplasmic nitrate reductase subunit alpha [Aliivibrio fischeri]</t>
  </si>
  <si>
    <t>TGA72440.1</t>
  </si>
  <si>
    <t>hypothetical protein VFES401_08200 [Aliivibrio fischeri]</t>
  </si>
  <si>
    <t>TGA72714.1</t>
  </si>
  <si>
    <t>anthranilate synthase component 1 [Aliivibrio fischeri]</t>
  </si>
  <si>
    <t>TGA72360.1</t>
  </si>
  <si>
    <t>sulfurtransferase [Aliivibrio fischeri]</t>
  </si>
  <si>
    <t>TGA70169.1</t>
  </si>
  <si>
    <t>NAD-dependent DNA ligase LigA [Aliivibrio fischeri]</t>
  </si>
  <si>
    <t>TGA72552.1</t>
  </si>
  <si>
    <t>two-component system response regulator TorR [Aliivibrio fischeri]</t>
  </si>
  <si>
    <t>TGA70268.1</t>
  </si>
  <si>
    <t>U32 family peptidase [Aliivibrio fischeri]</t>
  </si>
  <si>
    <t>TGA70335.1</t>
  </si>
  <si>
    <t>GTPase Era [Aliivibrio fischeri]</t>
  </si>
  <si>
    <t>TGA73197.1</t>
  </si>
  <si>
    <t>fatty acid oxidation complex subunit alpha FadB [Aliivibrio fischeri]</t>
  </si>
  <si>
    <t>TGA72373.1</t>
  </si>
  <si>
    <t>glycosyltransferase [Aliivibrio fischeri]</t>
  </si>
  <si>
    <t>TGA68566.1</t>
  </si>
  <si>
    <t>YjjI family glycine radical enzyme [Aliivibrio fischeri]</t>
  </si>
  <si>
    <t>TGA71980.1</t>
  </si>
  <si>
    <t>1-(5-phosphoribosyl)-5-((5-phosphoribosylamino)methylideneamino)imidazole-4-carboxamide isomerase [Aliivibrio fischeri]</t>
  </si>
  <si>
    <t>TGA72414.1</t>
  </si>
  <si>
    <t>arylsulfatase [Aliivibrio fischeri]</t>
  </si>
  <si>
    <t>TGA70249.1</t>
  </si>
  <si>
    <t>CBS domain-containing protein [Aliivibrio fischeri]</t>
  </si>
  <si>
    <t>TGA73174.1</t>
  </si>
  <si>
    <t>tRNA uridine-5-carboxymethylaminomethyl(34) synthesis GTPase MnmE [Aliivibrio fischeri]</t>
  </si>
  <si>
    <t>TGA71508.1</t>
  </si>
  <si>
    <t>ribosome maturation factor RimM [Aliivibrio fischeri]</t>
  </si>
  <si>
    <t>TGA68749.1</t>
  </si>
  <si>
    <t>EAL domain-containing protein [Aliivibrio fischeri]</t>
  </si>
  <si>
    <t>TGA69629.1</t>
  </si>
  <si>
    <t>DUF2492 family protein [Aliivibrio fischeri]</t>
  </si>
  <si>
    <t>TGA71360.1</t>
  </si>
  <si>
    <t>1-acylglycerol-3-phosphate O-acyltransferase [Aliivibrio fischeri]</t>
  </si>
  <si>
    <t>TGA71549.1</t>
  </si>
  <si>
    <t>23S rRNA (cytidine(2498)-2'-O)-methyltransferase RlmM [Aliivibrio fischeri]</t>
  </si>
  <si>
    <t>TGA71398.1</t>
  </si>
  <si>
    <t>erythrose-4-phosphate dehydrogenase [Aliivibrio fischeri]</t>
  </si>
  <si>
    <t>TGA72690.1</t>
  </si>
  <si>
    <t>long-chain-fatty-acid--CoA ligase FadD [Aliivibrio fischeri]</t>
  </si>
  <si>
    <t>TGA71678.1</t>
  </si>
  <si>
    <t>methyltransferase domain-containing protein [Aliivibrio fischeri]</t>
  </si>
  <si>
    <t>TGA72491.1</t>
  </si>
  <si>
    <t>thiopurine S-methyltransferase [Aliivibrio fischeri]</t>
  </si>
  <si>
    <t>TGA71497.1</t>
  </si>
  <si>
    <t>oxaloacetate decarboxylase subunit alpha [Aliivibrio fischeri]</t>
  </si>
  <si>
    <t>TGA69695.1</t>
  </si>
  <si>
    <t>multidrug efflux RND transporter permease subunit [Aliivibrio fischeri]</t>
  </si>
  <si>
    <t>TGA71538.1</t>
  </si>
  <si>
    <t>exodeoxyribonuclease V subunit gamma [Aliivibrio fischeri]</t>
  </si>
  <si>
    <t>TGA70237.1</t>
  </si>
  <si>
    <t>ribosome recycling factor [Aliivibrio fischeri]</t>
  </si>
  <si>
    <t>TGA73277.1</t>
  </si>
  <si>
    <t>adenosine deaminase [Aliivibrio fischeri]</t>
  </si>
  <si>
    <t>TGA72481.1</t>
  </si>
  <si>
    <t>phosphoribosylaminoimidazolesuccinocarboxamide synthase [Aliivibrio fischeri]</t>
  </si>
  <si>
    <t>TGA72501.1</t>
  </si>
  <si>
    <t>zinc/cadmium/mercury/lead-transporting ATPase [Aliivibrio fischeri]</t>
  </si>
  <si>
    <t>TGA72107.1</t>
  </si>
  <si>
    <t>S9 family peptidase [Aliivibrio fischeri]</t>
  </si>
  <si>
    <t>TGA72652.1</t>
  </si>
  <si>
    <t>2-succinyl-5-enolpyruvyl-6-hydroxy-3-cyclohexene-1-carboxylic-acid synthase [Aliivibrio fischeri]</t>
  </si>
  <si>
    <t>TGA70591.1</t>
  </si>
  <si>
    <t>universal stress global response regulator UspA [Aliivibrio fischeri]</t>
  </si>
  <si>
    <t>TGA70076.1</t>
  </si>
  <si>
    <t>YfbU family protein [Aliivibrio fischeri]</t>
  </si>
  <si>
    <t>TGA70355.1</t>
  </si>
  <si>
    <t>phosphoglycerate dehydrogenase [Aliivibrio fischeri]</t>
  </si>
  <si>
    <t>TGA68438.1</t>
  </si>
  <si>
    <t>glycogen synthase GlgA [Aliivibrio fischeri]</t>
  </si>
  <si>
    <t>TGA68600.1</t>
  </si>
  <si>
    <t>5-dehydro-4-deoxy-D-glucuronate isomerase [Aliivibrio fischeri]</t>
  </si>
  <si>
    <t>TGA73441.1</t>
  </si>
  <si>
    <t>RNA polymerase-associated protein RapA [Aliivibrio fischeri]</t>
  </si>
  <si>
    <t>TGA73464.1</t>
  </si>
  <si>
    <t>2-isopropylmalate synthase [Aliivibrio fischeri]</t>
  </si>
  <si>
    <t>TGA69090.1</t>
  </si>
  <si>
    <t>alanine:cation symporter family protein [Aliivibrio fischeri]</t>
  </si>
  <si>
    <t>TGA72287.1</t>
  </si>
  <si>
    <t>universal stress protein UspE [Aliivibrio fischeri]</t>
  </si>
  <si>
    <t>TGA69045.1</t>
  </si>
  <si>
    <t>TIGR01620 family protein [Aliivibrio fischeri]</t>
  </si>
  <si>
    <t>TGA68154.1</t>
  </si>
  <si>
    <t>9-hexadecenoic acid cis-trans isomerase [Aliivibrio fischeri]</t>
  </si>
  <si>
    <t>TGA72495.1</t>
  </si>
  <si>
    <t>Hsp70 family protein [Aliivibrio fischeri]</t>
  </si>
  <si>
    <t>TGA68748.1</t>
  </si>
  <si>
    <t>type I secretion system permease/ATPase [Aliivibrio fischeri]</t>
  </si>
  <si>
    <t>TGA70356.1</t>
  </si>
  <si>
    <t>oxidative stress defense protein [Aliivibrio fischeri]</t>
  </si>
  <si>
    <t>TGA70562.1</t>
  </si>
  <si>
    <t>tRNA (adenosine(37)-N6)-dimethylallyltransferase MiaA [Aliivibrio fischeri]</t>
  </si>
  <si>
    <t>TGA72220.1</t>
  </si>
  <si>
    <t>M3 family oligoendopeptidase [Aliivibrio fischeri]</t>
  </si>
  <si>
    <t>TGA72494.1</t>
  </si>
  <si>
    <t>DUF2760 domain-containing protein [Aliivibrio fischeri]</t>
  </si>
  <si>
    <t>TGA72111.1</t>
  </si>
  <si>
    <t>ATP-binding protein [Aliivibrio fischeri]</t>
  </si>
  <si>
    <t>TGA72163.1</t>
  </si>
  <si>
    <t>TGA71550.1</t>
  </si>
  <si>
    <t>flap endonuclease Xni [Aliivibrio fischeri]</t>
  </si>
  <si>
    <t>TGA68741.1</t>
  </si>
  <si>
    <t>RecQ family ATP-dependent DNA helicase [Aliivibrio fischeri]</t>
  </si>
  <si>
    <t>TGA70367.1</t>
  </si>
  <si>
    <t>bifunctional aspartate kinase/homoserine dehydrogenase I [Aliivibrio fischeri]</t>
  </si>
  <si>
    <t>TGA72624.1</t>
  </si>
  <si>
    <t>NADPH-dependent 2,4-dienoyl-CoA reductase [Aliivibrio fischeri]</t>
  </si>
  <si>
    <t>TGA73143.1</t>
  </si>
  <si>
    <t>Trk system potassium transporter TrkA [Aliivibrio fischeri]</t>
  </si>
  <si>
    <t>TGA73365.1</t>
  </si>
  <si>
    <t>DegT/DnrJ/EryC1/StrS family aminotransferase [Aliivibrio fischeri]</t>
  </si>
  <si>
    <t>TGA72502.1</t>
  </si>
  <si>
    <t>TGA69142.1</t>
  </si>
  <si>
    <t>TGA71938.1</t>
  </si>
  <si>
    <t>GNAT family N-acetyltransferase [Aliivibrio fischeri]</t>
  </si>
  <si>
    <t>TGA72601.1</t>
  </si>
  <si>
    <t>TMAO reductase system sensor histidine kinase/response regulator TorS [Aliivibrio fischeri]</t>
  </si>
  <si>
    <t>TGA72193.1</t>
  </si>
  <si>
    <t>sporulation protein [Aliivibrio fischeri]</t>
  </si>
  <si>
    <t>TGA68479.1</t>
  </si>
  <si>
    <t>N-succinylarginine dihydrolase [Aliivibrio fischeri]</t>
  </si>
  <si>
    <t>TGA69076.1</t>
  </si>
  <si>
    <t>transcriptional regulator EbgR [Aliivibrio fischeri]</t>
  </si>
  <si>
    <t>TGA71766.1</t>
  </si>
  <si>
    <t>citrate synthase [Aliivibrio fischeri]</t>
  </si>
  <si>
    <t>TGA68696.1</t>
  </si>
  <si>
    <t>hypothetical protein VFES401_17670 [Aliivibrio fischeri]</t>
  </si>
  <si>
    <t>TGA71612.1</t>
  </si>
  <si>
    <t>succinylglutamate desuccinylase/aspartoacylase family protein [Aliivibrio fischeri]</t>
  </si>
  <si>
    <t>TGA68911.1</t>
  </si>
  <si>
    <t>SPFH/Band 7/PHB domain protein [Aliivibrio fischeri]</t>
  </si>
  <si>
    <t>TGA71995.1</t>
  </si>
  <si>
    <t>threonylcarbamoyl-AMP synthase [Aliivibrio fischeri]</t>
  </si>
  <si>
    <t>TGA73477.1</t>
  </si>
  <si>
    <t>assimilatory sulfite reductase (NADPH) flavoprotein subunit [Aliivibrio fischeri]</t>
  </si>
  <si>
    <t>TGA69129.1</t>
  </si>
  <si>
    <t>IS1 family transposase [Aliivibrio fischeri]</t>
  </si>
  <si>
    <t>TGA71377.1</t>
  </si>
  <si>
    <t>oxidative damage protection protein [Aliivibrio fischeri]</t>
  </si>
  <si>
    <t>TGA72636.1</t>
  </si>
  <si>
    <t>TGA70552.1</t>
  </si>
  <si>
    <t>ribonuclease R [Aliivibrio fischeri]</t>
  </si>
  <si>
    <t>TGA69120.1</t>
  </si>
  <si>
    <t>transporter substrate-binding domain-containing protein [Aliivibrio fischeri]</t>
  </si>
  <si>
    <t>TGA70446.1</t>
  </si>
  <si>
    <t>UDP-N-acetylmuramoyl-L-alanyl-D-glutamate--2,6-diaminopimelate ligase [Aliivibrio fischeri]</t>
  </si>
  <si>
    <t>TGA72570.1</t>
  </si>
  <si>
    <t>ABC transporter substrate-binding protein [Aliivibrio fischeri]</t>
  </si>
  <si>
    <t>TGA68375.1</t>
  </si>
  <si>
    <t>glycosyl transferase family protein [Aliivibrio fischeri]</t>
  </si>
  <si>
    <t>TGA73468.1</t>
  </si>
  <si>
    <t>replicative DNA helicase [Aliivibrio fischeri]</t>
  </si>
  <si>
    <t>TGA70449.1</t>
  </si>
  <si>
    <t>16S rRNA (cytosine(1402)-N(4))-methyltransferase [Aliivibrio fischeri]</t>
  </si>
  <si>
    <t>TGA70406.1</t>
  </si>
  <si>
    <t>serine protease [Aliivibrio fischeri]</t>
  </si>
  <si>
    <t>TGA68080.1</t>
  </si>
  <si>
    <t>beta-N-acetylhexosaminidase [Aliivibrio fischeri]</t>
  </si>
  <si>
    <t>TGA70029.1</t>
  </si>
  <si>
    <t>AsmA family protein [Aliivibrio fischeri]</t>
  </si>
  <si>
    <t>TGA70342.1</t>
  </si>
  <si>
    <t>L-aspartate oxidase [Aliivibrio fischeri]</t>
  </si>
  <si>
    <t>TGA72519.1</t>
  </si>
  <si>
    <t>sel1 repeat family protein [Aliivibrio fischeri]</t>
  </si>
  <si>
    <t>TGA71524.1</t>
  </si>
  <si>
    <t>ATP-dependent chaperone ClpB [Aliivibrio fischeri]</t>
  </si>
  <si>
    <t>TGA71350.1</t>
  </si>
  <si>
    <t>3-deoxy-manno-octulosonate-8-phosphatase KdsC [Aliivibrio fischeri]</t>
  </si>
  <si>
    <t>TGA68252.1</t>
  </si>
  <si>
    <t>TGA68043.1</t>
  </si>
  <si>
    <t>imidazolonepropionase [Aliivibrio fischeri]</t>
  </si>
  <si>
    <t>TGA71298.1</t>
  </si>
  <si>
    <t>lysine-sensitive aspartokinase 3 [Aliivibrio fischeri]</t>
  </si>
  <si>
    <t>TGA68693.1</t>
  </si>
  <si>
    <t>NADPH-dependent oxidoreductase [Aliivibrio fischeri]</t>
  </si>
  <si>
    <t>TGA70374.1</t>
  </si>
  <si>
    <t>DUF1499 domain-containing protein [Aliivibrio fischeri]</t>
  </si>
  <si>
    <t>TGA71981.1</t>
  </si>
  <si>
    <t>imidazole glycerol phosphate synthase subunit HisF [Aliivibrio fischeri]</t>
  </si>
  <si>
    <t>TGA71335.1</t>
  </si>
  <si>
    <t>ribonuclease G [Aliivibrio fischeri]</t>
  </si>
  <si>
    <t>TGA73245.1</t>
  </si>
  <si>
    <t>cytochrome c4 [Aliivibrio fischeri]</t>
  </si>
  <si>
    <t>TGA68627.1</t>
  </si>
  <si>
    <t>sigma-54-dependent Fis family transcriptional regulator [Aliivibrio fischeri]</t>
  </si>
  <si>
    <t>TGA68912.1</t>
  </si>
  <si>
    <t>NfeD family protein [Aliivibrio fischeri]</t>
  </si>
  <si>
    <t>TGA70439.1</t>
  </si>
  <si>
    <t>cell division protein FtsA [Aliivibrio fischeri]</t>
  </si>
  <si>
    <t>TGA71315.1</t>
  </si>
  <si>
    <t>RNase E specificity factor CsrD [Aliivibrio fischeri]</t>
  </si>
  <si>
    <t>TGA70049.1</t>
  </si>
  <si>
    <t>YeaH/YhbH family protein [Aliivibrio fischeri]</t>
  </si>
  <si>
    <t>TGA68969.1</t>
  </si>
  <si>
    <t>hybrid sensor histidine kinase/response regulator [Aliivibrio fischeri]</t>
  </si>
  <si>
    <t>TGA71982.1</t>
  </si>
  <si>
    <t>bifunctional phosphoribosyl-AMP cyclohydrolase/phosphoribosyl-ATP diphosphatase HisIE [Aliivibrio fischeri]</t>
  </si>
  <si>
    <t>TGA72165.1</t>
  </si>
  <si>
    <t>efflux RND transporter permease subunit [Aliivibrio fischeri]</t>
  </si>
  <si>
    <t>TGA71849.1</t>
  </si>
  <si>
    <t>hypothetical protein VFES401_05015 [Aliivibrio fischeri]</t>
  </si>
  <si>
    <t>TGA68053.1</t>
  </si>
  <si>
    <t>lipoprotein-releasing ABC transporter permease subunit LolE [Aliivibrio fischeri]</t>
  </si>
  <si>
    <t>TGA71614.1</t>
  </si>
  <si>
    <t>ATP-dependent zinc protease [Aliivibrio fischeri]</t>
  </si>
  <si>
    <t>TGA72164.1</t>
  </si>
  <si>
    <t>TGA70599.1</t>
  </si>
  <si>
    <t>DUF1254 domain-containing protein [Aliivibrio fischeri]</t>
  </si>
  <si>
    <t>TGA68926.1</t>
  </si>
  <si>
    <t>molybdopterin guanine dinucleotide-containing S/N-oxide reductase [Aliivibrio fischeri]</t>
  </si>
  <si>
    <t>TGA70580.1</t>
  </si>
  <si>
    <t>periplasmic repressor CpxP [Aliivibrio fischeri]</t>
  </si>
  <si>
    <t>TGA71348.1</t>
  </si>
  <si>
    <t>lipopolysaccharide transport periplasmic protein LptA [Aliivibrio fischeri]</t>
  </si>
  <si>
    <t>TGA70048.1</t>
  </si>
  <si>
    <t>PrkA family serine protein kinase [Aliivibrio fischeri]</t>
  </si>
  <si>
    <t>TGA68403.1</t>
  </si>
  <si>
    <t>cysteine desulfurase-like protein [Aliivibrio fischeri]</t>
  </si>
  <si>
    <t>TGA72370.1</t>
  </si>
  <si>
    <t>response regulator transcription factor [Aliivibrio fischeri]</t>
  </si>
  <si>
    <t>TGA68295.1</t>
  </si>
  <si>
    <t>hypothetical protein VFES401_15565 [Aliivibrio fischeri]</t>
  </si>
  <si>
    <t>TGA72092.1</t>
  </si>
  <si>
    <t>outer membrane lipoprotein-sorting protein [Aliivibrio fischeri]</t>
  </si>
  <si>
    <t>TGA69689.1</t>
  </si>
  <si>
    <t>TGA70379.1</t>
  </si>
  <si>
    <t>TGA70538.1</t>
  </si>
  <si>
    <t>dihydrolipoyl dehydrogenase [Aliivibrio fischeri]</t>
  </si>
  <si>
    <t>TGA71512.1</t>
  </si>
  <si>
    <t>bifunctional chorismate mutase/prephenate dehydrogenase [Aliivibrio fischeri]</t>
  </si>
  <si>
    <t>TGA71363.1</t>
  </si>
  <si>
    <t>aspartate carbamoyltransferase regulatory subunit [Aliivibrio fischeri]</t>
  </si>
  <si>
    <t>TGA71977.1</t>
  </si>
  <si>
    <t>histidinol-phosphate transaminase [Aliivibrio fischeri]</t>
  </si>
  <si>
    <t>TGA71599.1</t>
  </si>
  <si>
    <t>S-formylglutathione hydrolase [Aliivibrio fischeri]</t>
  </si>
  <si>
    <t>TGA71523.1</t>
  </si>
  <si>
    <t>peptidoglycan editing factor PgeF [Aliivibrio fischeri]</t>
  </si>
  <si>
    <t>TGA70494.1</t>
  </si>
  <si>
    <t>long-chain fatty acid--CoA ligase [Aliivibrio fischeri]</t>
  </si>
  <si>
    <t>TGA71489.1</t>
  </si>
  <si>
    <t>AMP-dependent synthetase [Aliivibrio fischeri]</t>
  </si>
  <si>
    <t>TGA72054.1</t>
  </si>
  <si>
    <t>glutamate decarboxylase [Aliivibrio fischeri]</t>
  </si>
  <si>
    <t>TGA70275.1</t>
  </si>
  <si>
    <t>NAD(+) kinase [Aliivibrio fischeri]</t>
  </si>
  <si>
    <t>TGA70606.1</t>
  </si>
  <si>
    <t>glutamine--fructose-6-phosphate transaminase (isomerizing) [Aliivibrio fischeri]</t>
  </si>
  <si>
    <t>TGA70181.1</t>
  </si>
  <si>
    <t>cytochrome C [Aliivibrio fischeri]</t>
  </si>
  <si>
    <t>TGA70384.1</t>
  </si>
  <si>
    <t>16S rRNA (guanine(1207)-N(2))-methyltransferase RsmC [Aliivibrio fischeri]</t>
  </si>
  <si>
    <t>TGA72095.1</t>
  </si>
  <si>
    <t>ABC transporter ATP-binding protein [Aliivibrio fischeri]</t>
  </si>
  <si>
    <t>TGA72692.1</t>
  </si>
  <si>
    <t>Slp family lipoprotein [Aliivibrio fischeri]</t>
  </si>
  <si>
    <t>TGA73154.1</t>
  </si>
  <si>
    <t>acetolactate synthase 2 catalytic subunit [Aliivibrio fischeri]</t>
  </si>
  <si>
    <t>TGA71305.1</t>
  </si>
  <si>
    <t>glycosyltransferase family 1 protein [Aliivibrio fischeri]</t>
  </si>
  <si>
    <t>TGA73353.1</t>
  </si>
  <si>
    <t>UDP-4-amino-4,6-dideoxy-N-acetyl-beta-L-altrosamine N-acetyltransferase [Aliivibrio fischeri]</t>
  </si>
  <si>
    <t>TGA71979.1</t>
  </si>
  <si>
    <t>imidazole glycerol phosphate synthase subunit HisH [Aliivibrio fischeri]</t>
  </si>
  <si>
    <t>TGA73287.1</t>
  </si>
  <si>
    <t>bifunctional GTP diphosphokinase/guanosine-3',5'-bis pyrophosphate 3'-pyrophosphohydrolase [Aliivibrio fischeri]</t>
  </si>
  <si>
    <t>TGA71572.1</t>
  </si>
  <si>
    <t>IscS subfamily cysteine desulfurase [Aliivibrio fischeri]</t>
  </si>
  <si>
    <t>TGA68468.1</t>
  </si>
  <si>
    <t>aldo/keto reductase [Aliivibrio fischeri]</t>
  </si>
  <si>
    <t>TGA72179.1</t>
  </si>
  <si>
    <t>CinA family nicotinamide mononucleotide deamidase-related protein [Aliivibrio fischeri]</t>
  </si>
  <si>
    <t>TGA69013.1</t>
  </si>
  <si>
    <t>anaerobic ribonucleoside-triphosphate reductase [Aliivibrio fischeri]</t>
  </si>
  <si>
    <t>TGA72136.1</t>
  </si>
  <si>
    <t>protease HtpX [Aliivibrio fischeri]</t>
  </si>
  <si>
    <t>TGA72007.1</t>
  </si>
  <si>
    <t>hypothetical protein VFES401_05870 [Aliivibrio fischeri]</t>
  </si>
  <si>
    <t>TGA70368.1</t>
  </si>
  <si>
    <t>putative 4-hydroxy-4-methyl-2-oxoglutarate aldolase [Aliivibrio fischeri]</t>
  </si>
  <si>
    <t>TGA72478.1</t>
  </si>
  <si>
    <t>DUF342 domain-containing protein [Aliivibrio fischeri]</t>
  </si>
  <si>
    <t>TGA70067.1</t>
  </si>
  <si>
    <t>tripartite tricarboxylate transporter substrate binding protein [Aliivibrio fischeri]</t>
  </si>
  <si>
    <t>TGA69685.1</t>
  </si>
  <si>
    <t>cyclic nucleotide-binding/CBS domain-containing protein [Aliivibrio fischeri]</t>
  </si>
  <si>
    <t>TGA68617.1</t>
  </si>
  <si>
    <t>TGA73146.1</t>
  </si>
  <si>
    <t>sporulation control protein Spo0M [Aliivibrio fischeri]</t>
  </si>
  <si>
    <t>TGA70131.1</t>
  </si>
  <si>
    <t>flagellar basal body M-ring protein FliF [Aliivibrio fischeri]</t>
  </si>
  <si>
    <t>TGA70504.1</t>
  </si>
  <si>
    <t>bifunctional aspartate kinase/homoserine dehydrogenase II [Aliivibrio fischeri]</t>
  </si>
  <si>
    <t>TGA73479.1</t>
  </si>
  <si>
    <t>phosphoadenylyl-sulfate reductase [Aliivibrio fischeri]</t>
  </si>
  <si>
    <t>TGA70304.1</t>
  </si>
  <si>
    <t>TGA72531.1</t>
  </si>
  <si>
    <t>ammonia-forming nitrite reductase cytochrome c552 subunit [Aliivibrio fischeri]</t>
  </si>
  <si>
    <t>TGA70614.1</t>
  </si>
  <si>
    <t>TGA72499.1</t>
  </si>
  <si>
    <t>DUF1887 family protein [Aliivibrio fischeri]</t>
  </si>
  <si>
    <t>TGA72399.1</t>
  </si>
  <si>
    <t>fructosamine kinase family protein [Aliivibrio fischeri]</t>
  </si>
  <si>
    <t>TGA72254.1</t>
  </si>
  <si>
    <t>MCE family protein [Aliivibrio fischeri]</t>
  </si>
  <si>
    <t>TGA68397.1</t>
  </si>
  <si>
    <t>FAD-dependent oxidoreductase [Aliivibrio fischeri]</t>
  </si>
  <si>
    <t>TGA68297.1</t>
  </si>
  <si>
    <t>hypothetical protein VFES401_15575 [Aliivibrio fischeri]</t>
  </si>
  <si>
    <t>TGA70366.1</t>
  </si>
  <si>
    <t>homoserine kinase [Aliivibrio fischeri]</t>
  </si>
  <si>
    <t>TGA68362.1</t>
  </si>
  <si>
    <t>N-acetyltransferase [Aliivibrio fischeri]</t>
  </si>
  <si>
    <t>TGA72243.1</t>
  </si>
  <si>
    <t>glutaredoxin [Aliivibrio fischeri]</t>
  </si>
  <si>
    <t>TGA70656.1</t>
  </si>
  <si>
    <t>SpoVR family protein [Aliivibrio fischeri]</t>
  </si>
  <si>
    <t>TGA70563.1</t>
  </si>
  <si>
    <t>DNA mismatch repair endonuclease MutL [Aliivibrio fischeri]</t>
  </si>
  <si>
    <t>TGA73392.1</t>
  </si>
  <si>
    <t>glutathione-regulated potassium-efflux system protein KefB [Aliivibrio fischeri]</t>
  </si>
  <si>
    <t>TGA70056.1</t>
  </si>
  <si>
    <t>ferredoxin--NADP reductase [Aliivibrio fischeri]</t>
  </si>
  <si>
    <t>TGA71991.1</t>
  </si>
  <si>
    <t>bifunctional indole-3-glycerol-phosphate synthase TrpC/phosphoribosylanthranilate isomerase TrpF [Aliivibrio fischeri]</t>
  </si>
  <si>
    <t>TGA67179.1</t>
  </si>
  <si>
    <t>BspA family leucine-rich repeat surface protein, partial [Aliivibrio fischeri]</t>
  </si>
  <si>
    <t>TGA68090.1</t>
  </si>
  <si>
    <t>catabolite regulation protein CreA [Aliivibrio fischeri]</t>
  </si>
  <si>
    <t>TGA72727.1</t>
  </si>
  <si>
    <t>NAD-dependent protein deacylase [Aliivibrio fischeri]</t>
  </si>
  <si>
    <t>TGA68472.1</t>
  </si>
  <si>
    <t>arginine decarboxylase [Aliivibrio fischeri]</t>
  </si>
  <si>
    <t>TGA70092.1</t>
  </si>
  <si>
    <t>insulinase family protein [Aliivibrio fischeri]</t>
  </si>
  <si>
    <t>TGA68159.1</t>
  </si>
  <si>
    <t>YjiH family protein [Aliivibrio fischeri]</t>
  </si>
  <si>
    <t>TGA73371.1</t>
  </si>
  <si>
    <t>polysaccharide biosynthesis protein [Aliivibrio fischeri]</t>
  </si>
  <si>
    <t>TGA68927.1</t>
  </si>
  <si>
    <t>TGA68404.1</t>
  </si>
  <si>
    <t>agglutination protein [Aliivibrio fischeri]</t>
  </si>
  <si>
    <t>TGA69036.1</t>
  </si>
  <si>
    <t>ATP-binding cassette domain-containing protein [Aliivibrio fischeri]</t>
  </si>
  <si>
    <t>TGA68857.1</t>
  </si>
  <si>
    <t>TGA68481.1</t>
  </si>
  <si>
    <t>glutathione-dependent disulfide-bond oxidoreductase [Aliivibrio fischeri]</t>
  </si>
  <si>
    <t>TGA72616.1</t>
  </si>
  <si>
    <t>Na(+)/H(+) antiporter NhaB [Aliivibrio fischeri]</t>
  </si>
  <si>
    <t>TGA72055.1</t>
  </si>
  <si>
    <t>transporter [Aliivibrio fischeri]</t>
  </si>
  <si>
    <t>TGA72175.1</t>
  </si>
  <si>
    <t>MBL fold metallo-hydrolase [Aliivibrio fischeri]</t>
  </si>
  <si>
    <t>TGA69041.1</t>
  </si>
  <si>
    <t>phage shock protein PspA [Aliivibrio fischeri]</t>
  </si>
  <si>
    <t>TGA68530.1</t>
  </si>
  <si>
    <t>cell division protein DedD [Aliivibrio fischeri]</t>
  </si>
  <si>
    <t>TGA68877.1</t>
  </si>
  <si>
    <t>PTS sugar transporter subunit IIA [Aliivibrio fischeri]</t>
  </si>
  <si>
    <t>TGA68414.1</t>
  </si>
  <si>
    <t>MotA/TolQ/ExbB proton channel family protein [Aliivibrio fischeri]</t>
  </si>
  <si>
    <t>TGA69044.1</t>
  </si>
  <si>
    <t>YcjX family protein [Aliivibrio fischeri]</t>
  </si>
  <si>
    <t>TGA73181.1</t>
  </si>
  <si>
    <t>amino acid ABC transporter substrate-binding protein [Aliivibrio fischeri]</t>
  </si>
  <si>
    <t>TGA68117.1</t>
  </si>
  <si>
    <t>bifunctional acyl-CoA synthetase/GNAT family N-acetyltransferase [Aliivibrio fischeri]</t>
  </si>
  <si>
    <t>TGA68409.1</t>
  </si>
  <si>
    <t>phosphatase [Aliivibrio fischeri]</t>
  </si>
  <si>
    <t>TGA68803.1</t>
  </si>
  <si>
    <t>SDR family oxidoreductase [Aliivibrio fischeri]</t>
  </si>
  <si>
    <t>TGA70187.1</t>
  </si>
  <si>
    <t>TGA68133.1</t>
  </si>
  <si>
    <t>biotin/lipoyl-binding protein [Aliivibrio fischeri]</t>
  </si>
  <si>
    <t>TGA72299.1</t>
  </si>
  <si>
    <t>antibiotic biosynthesis monooxygenase [Aliivibrio fischeri]</t>
  </si>
  <si>
    <t>TGA72412.1</t>
  </si>
  <si>
    <t>MoxR family ATPase [Aliivibrio fischeri]</t>
  </si>
  <si>
    <t>TGA72371.1</t>
  </si>
  <si>
    <t>TGA70182.1</t>
  </si>
  <si>
    <t>nitrate reductase cytochrome c-type subunit [Aliivibrio fischeri]</t>
  </si>
  <si>
    <t>TGA71892.1</t>
  </si>
  <si>
    <t>uridine diphosphate-N-acetylglucosamine-binding protein YvcK [Aliivibrio fischeri]</t>
  </si>
  <si>
    <t>TGA72586.1</t>
  </si>
  <si>
    <t>TGA72309.1</t>
  </si>
  <si>
    <t>oxalate:formate antiporter [Aliivibrio fischeri]</t>
  </si>
  <si>
    <t>TGA72181.1</t>
  </si>
  <si>
    <t>GGDEF domain-containing protein [Aliivibrio fischeri]</t>
  </si>
  <si>
    <t>TGA72044.1</t>
  </si>
  <si>
    <t>TGA70216.1</t>
  </si>
  <si>
    <r>
      <t>Table S4.</t>
    </r>
    <r>
      <rPr>
        <sz val="12"/>
        <color theme="1"/>
        <rFont val="Calibri"/>
        <family val="2"/>
        <scheme val="minor"/>
      </rPr>
      <t xml:space="preserve"> Proteins that were significantly more abundant after 24 hour in either low- or high-viscosity media treatments and showed a greater than |1| log</t>
    </r>
    <r>
      <rPr>
        <vertAlign val="subscript"/>
        <sz val="12"/>
        <color theme="1"/>
        <rFont val="Calibri"/>
        <family val="2"/>
        <scheme val="minor"/>
      </rPr>
      <t xml:space="preserve">2 </t>
    </r>
    <r>
      <rPr>
        <sz val="12"/>
        <color theme="1"/>
        <rFont val="Calibri"/>
        <family val="2"/>
        <scheme val="minor"/>
      </rPr>
      <t xml:space="preserve">fold difference in protein abundance between treatments. NSAF% values represent relative protein abundances as the percentage of total protein detected. T-tests were performed for each protein and Benjamini-Hochberg corrected p-values are shown (Corrected ttest). Category designations are included for proteins that are annotated as T6SS2 proteins, proteins encoded on the T6SS2 genomic island (T6SS2GI), and proteins in T6SS auxiliary cluster II (Aux II). Three to four replicates were included for each treatment.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000000"/>
  </numFmts>
  <fonts count="18">
    <font>
      <sz val="12"/>
      <color theme="1"/>
      <name val="Calibri"/>
      <family val="2"/>
      <scheme val="minor"/>
    </font>
    <font>
      <b/>
      <sz val="12"/>
      <color theme="1"/>
      <name val="Calibri"/>
      <family val="2"/>
      <scheme val="minor"/>
    </font>
    <font>
      <vertAlign val="subscript"/>
      <sz val="12"/>
      <color theme="1"/>
      <name val="Calibri"/>
      <family val="2"/>
      <scheme val="minor"/>
    </font>
    <font>
      <b/>
      <sz val="11"/>
      <color theme="1"/>
      <name val="Calibri"/>
      <family val="2"/>
      <scheme val="minor"/>
    </font>
    <font>
      <b/>
      <sz val="12"/>
      <color theme="9" tint="-0.249977111117893"/>
      <name val="Calibri"/>
      <family val="2"/>
      <scheme val="minor"/>
    </font>
    <font>
      <b/>
      <sz val="11"/>
      <color rgb="FF011893"/>
      <name val="Calibri"/>
      <family val="2"/>
      <scheme val="minor"/>
    </font>
    <font>
      <b/>
      <sz val="12"/>
      <color rgb="FF011893"/>
      <name val="Calibri"/>
      <family val="2"/>
      <scheme val="minor"/>
    </font>
    <font>
      <b/>
      <sz val="11"/>
      <color rgb="FF7030A0"/>
      <name val="Calibri"/>
      <family val="2"/>
      <scheme val="minor"/>
    </font>
    <font>
      <b/>
      <sz val="11"/>
      <color theme="9" tint="-0.249977111117893"/>
      <name val="Calibri"/>
      <family val="2"/>
      <scheme val="minor"/>
    </font>
    <font>
      <b/>
      <sz val="12"/>
      <color rgb="FF0070C0"/>
      <name val="Calibri"/>
      <family val="2"/>
      <scheme val="minor"/>
    </font>
    <font>
      <b/>
      <sz val="11"/>
      <color rgb="FF0070C0"/>
      <name val="Calibri"/>
      <family val="2"/>
      <scheme val="minor"/>
    </font>
    <font>
      <sz val="11"/>
      <color theme="1"/>
      <name val="Calibri"/>
      <family val="2"/>
      <scheme val="minor"/>
    </font>
    <font>
      <sz val="11"/>
      <color rgb="FF0070C0"/>
      <name val="Calibri"/>
      <family val="2"/>
      <scheme val="minor"/>
    </font>
    <font>
      <sz val="11"/>
      <color rgb="FF7030A0"/>
      <name val="Calibri"/>
      <family val="2"/>
      <scheme val="minor"/>
    </font>
    <font>
      <sz val="12"/>
      <color rgb="FF0070C0"/>
      <name val="Calibri"/>
      <family val="2"/>
      <scheme val="minor"/>
    </font>
    <font>
      <sz val="11"/>
      <color rgb="FFFF0000"/>
      <name val="Calibri"/>
      <family val="2"/>
      <scheme val="minor"/>
    </font>
    <font>
      <sz val="11"/>
      <color theme="9" tint="-0.249977111117893"/>
      <name val="Calibri"/>
      <family val="2"/>
      <scheme val="minor"/>
    </font>
    <font>
      <sz val="11"/>
      <color theme="9"/>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4">
    <xf numFmtId="0" fontId="0" fillId="0" borderId="0" xfId="0"/>
    <xf numFmtId="0" fontId="1" fillId="0" borderId="0" xfId="0" applyFont="1" applyAlignment="1">
      <alignment vertical="center"/>
    </xf>
    <xf numFmtId="0" fontId="1" fillId="0" borderId="0" xfId="0" applyFont="1"/>
    <xf numFmtId="0" fontId="3" fillId="0" borderId="0" xfId="0" applyFont="1"/>
    <xf numFmtId="164" fontId="0" fillId="0" borderId="0" xfId="0" applyNumberFormat="1"/>
    <xf numFmtId="0" fontId="4" fillId="0" borderId="0" xfId="0" applyFont="1"/>
    <xf numFmtId="0" fontId="5" fillId="0" borderId="0" xfId="0" applyFont="1"/>
    <xf numFmtId="0" fontId="6" fillId="0" borderId="0" xfId="0" applyFont="1"/>
    <xf numFmtId="164" fontId="5" fillId="0" borderId="0" xfId="0" applyNumberFormat="1" applyFont="1"/>
    <xf numFmtId="0" fontId="7" fillId="0" borderId="0" xfId="0" applyFont="1"/>
    <xf numFmtId="0" fontId="8" fillId="0" borderId="0" xfId="0" applyFont="1"/>
    <xf numFmtId="0" fontId="9" fillId="0" borderId="0" xfId="0" applyFont="1"/>
    <xf numFmtId="0" fontId="10" fillId="0" borderId="0" xfId="0" applyFont="1"/>
    <xf numFmtId="164" fontId="10" fillId="0" borderId="0" xfId="0" applyNumberFormat="1" applyFont="1"/>
    <xf numFmtId="0" fontId="11" fillId="0" borderId="0" xfId="0" applyFont="1"/>
    <xf numFmtId="164" fontId="8" fillId="0" borderId="0" xfId="0" applyNumberFormat="1" applyFont="1"/>
    <xf numFmtId="0" fontId="12" fillId="0" borderId="0" xfId="0" applyFont="1"/>
    <xf numFmtId="164" fontId="11" fillId="0" borderId="0" xfId="0" applyNumberFormat="1" applyFont="1"/>
    <xf numFmtId="0" fontId="13" fillId="0" borderId="0" xfId="0" applyFont="1"/>
    <xf numFmtId="0" fontId="14" fillId="0" borderId="0" xfId="0" applyFont="1"/>
    <xf numFmtId="0" fontId="15" fillId="0" borderId="0" xfId="0" applyFont="1"/>
    <xf numFmtId="0" fontId="16" fillId="0" borderId="0" xfId="0" applyFont="1"/>
    <xf numFmtId="0" fontId="17" fillId="0" borderId="0" xfId="0" applyFont="1"/>
    <xf numFmtId="0" fontId="3"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852F5D-A831-E048-822C-916BADB58E4A}">
  <dimension ref="A1:U1468"/>
  <sheetViews>
    <sheetView tabSelected="1" workbookViewId="0">
      <selection activeCell="A2" sqref="A2"/>
    </sheetView>
  </sheetViews>
  <sheetFormatPr baseColWidth="10" defaultColWidth="8.83203125" defaultRowHeight="16"/>
  <cols>
    <col min="1" max="1" width="16.33203125" customWidth="1"/>
    <col min="2" max="2" width="7.83203125" bestFit="1" customWidth="1"/>
    <col min="3" max="3" width="6.83203125" bestFit="1" customWidth="1"/>
    <col min="4" max="4" width="58.33203125" customWidth="1"/>
    <col min="5" max="7" width="15.1640625" bestFit="1" customWidth="1"/>
    <col min="8" max="11" width="12.6640625" bestFit="1" customWidth="1"/>
    <col min="12" max="12" width="17.1640625" customWidth="1"/>
    <col min="13" max="13" width="14" bestFit="1" customWidth="1"/>
    <col min="14" max="14" width="14.83203125" bestFit="1" customWidth="1"/>
    <col min="15" max="15" width="35.5" bestFit="1" customWidth="1"/>
    <col min="16" max="16" width="15" bestFit="1" customWidth="1"/>
    <col min="17" max="17" width="11" customWidth="1"/>
    <col min="18" max="18" width="13.83203125" bestFit="1" customWidth="1"/>
  </cols>
  <sheetData>
    <row r="1" spans="1:21" ht="18">
      <c r="A1" s="1" t="s">
        <v>824</v>
      </c>
      <c r="E1" s="23" t="s">
        <v>0</v>
      </c>
      <c r="F1" s="23"/>
      <c r="G1" s="23"/>
      <c r="H1" s="23"/>
      <c r="I1" s="23"/>
      <c r="J1" s="23"/>
      <c r="K1" s="23"/>
      <c r="L1" s="23"/>
      <c r="M1" s="23"/>
      <c r="N1" s="23"/>
    </row>
    <row r="2" spans="1:21">
      <c r="D2" s="2" t="s">
        <v>1</v>
      </c>
      <c r="E2" s="23" t="s">
        <v>2</v>
      </c>
      <c r="F2" s="23"/>
      <c r="G2" s="23"/>
      <c r="H2" s="23" t="s">
        <v>3</v>
      </c>
      <c r="I2" s="23"/>
      <c r="J2" s="23"/>
      <c r="K2" s="23"/>
      <c r="L2" s="3"/>
      <c r="M2" s="3"/>
      <c r="N2" s="3"/>
    </row>
    <row r="3" spans="1:21">
      <c r="D3" s="2" t="s">
        <v>4</v>
      </c>
      <c r="E3" s="23" t="s">
        <v>5</v>
      </c>
      <c r="F3" s="23"/>
      <c r="G3" s="23"/>
      <c r="H3" s="23" t="s">
        <v>5</v>
      </c>
      <c r="I3" s="23"/>
      <c r="J3" s="23"/>
      <c r="K3" s="23"/>
      <c r="L3" s="3"/>
      <c r="M3" s="3"/>
      <c r="N3" s="3"/>
    </row>
    <row r="4" spans="1:21">
      <c r="D4" s="2" t="s">
        <v>6</v>
      </c>
      <c r="E4" s="3">
        <v>3</v>
      </c>
      <c r="F4" s="3">
        <v>2</v>
      </c>
      <c r="G4" s="3">
        <v>1</v>
      </c>
      <c r="H4" s="3">
        <v>4</v>
      </c>
      <c r="I4" s="3">
        <v>3</v>
      </c>
      <c r="J4" s="3">
        <v>2</v>
      </c>
      <c r="K4" s="3">
        <v>1</v>
      </c>
      <c r="L4" s="3"/>
      <c r="M4" s="2" t="s">
        <v>7</v>
      </c>
      <c r="N4" s="2" t="s">
        <v>8</v>
      </c>
    </row>
    <row r="5" spans="1:21" s="3" customFormat="1" ht="15">
      <c r="A5" s="3" t="s">
        <v>9</v>
      </c>
      <c r="B5" s="3" t="s">
        <v>10</v>
      </c>
      <c r="C5" s="3" t="s">
        <v>11</v>
      </c>
      <c r="D5" s="3" t="s">
        <v>12</v>
      </c>
      <c r="E5" s="3" t="s">
        <v>13</v>
      </c>
      <c r="F5" s="3" t="s">
        <v>14</v>
      </c>
      <c r="G5" s="3" t="s">
        <v>15</v>
      </c>
      <c r="H5" s="3" t="s">
        <v>16</v>
      </c>
      <c r="I5" s="3" t="s">
        <v>17</v>
      </c>
      <c r="J5" s="3" t="s">
        <v>18</v>
      </c>
      <c r="K5" s="3" t="s">
        <v>19</v>
      </c>
      <c r="L5" s="3" t="s">
        <v>20</v>
      </c>
      <c r="M5" s="3" t="s">
        <v>21</v>
      </c>
      <c r="N5" s="3" t="s">
        <v>22</v>
      </c>
      <c r="O5" s="3" t="s">
        <v>23</v>
      </c>
      <c r="P5" s="3" t="s">
        <v>24</v>
      </c>
    </row>
    <row r="6" spans="1:21" s="5" customFormat="1">
      <c r="A6" t="s">
        <v>25</v>
      </c>
      <c r="B6"/>
      <c r="C6"/>
      <c r="D6" t="s">
        <v>26</v>
      </c>
      <c r="E6">
        <v>2.2141708875869935E-2</v>
      </c>
      <c r="F6">
        <v>2.9539987209711609E-2</v>
      </c>
      <c r="G6">
        <v>3.9766679147355682E-2</v>
      </c>
      <c r="H6">
        <v>1.8900000000000001E-4</v>
      </c>
      <c r="I6">
        <v>1.8900000000000001E-4</v>
      </c>
      <c r="J6">
        <v>1.8900000000000001E-4</v>
      </c>
      <c r="K6">
        <v>1.8900000000000001E-4</v>
      </c>
      <c r="L6" s="4">
        <f t="shared" ref="L6:L69" si="0">TTEST(H6:K6,E6:G6,2,2)</f>
        <v>8.6651814990966025E-4</v>
      </c>
      <c r="M6">
        <f t="shared" ref="M6:M69" si="1">IFERROR(LOG(AVERAGE(H6:K6)/AVERAGE(E6:G6),2),0)</f>
        <v>-7.3334649923864905</v>
      </c>
      <c r="N6">
        <f t="shared" ref="N6:N69" si="2">-LOG(L6)</f>
        <v>3.0622223362125451</v>
      </c>
      <c r="O6" t="s">
        <v>27</v>
      </c>
      <c r="P6" t="s">
        <v>2</v>
      </c>
      <c r="Q6" s="2"/>
      <c r="R6" s="2"/>
      <c r="S6" s="2"/>
      <c r="T6" s="2"/>
      <c r="U6" s="2"/>
    </row>
    <row r="7" spans="1:21" s="10" customFormat="1">
      <c r="A7" s="6" t="s">
        <v>28</v>
      </c>
      <c r="B7" s="6" t="s">
        <v>29</v>
      </c>
      <c r="C7" s="6"/>
      <c r="D7" s="6" t="s">
        <v>30</v>
      </c>
      <c r="E7" s="7">
        <v>4.3466106350281586E-2</v>
      </c>
      <c r="F7" s="7">
        <v>2.1477619335920073E-2</v>
      </c>
      <c r="G7" s="7">
        <v>2.6021820247430733E-2</v>
      </c>
      <c r="H7" s="7">
        <v>1.8900000000000001E-4</v>
      </c>
      <c r="I7" s="7">
        <v>1.8900000000000001E-4</v>
      </c>
      <c r="J7" s="7">
        <v>1.8900000000000001E-4</v>
      </c>
      <c r="K7" s="7">
        <v>1.8900000000000001E-4</v>
      </c>
      <c r="L7" s="8">
        <f t="shared" si="0"/>
        <v>3.00481324154532E-3</v>
      </c>
      <c r="M7" s="6">
        <f t="shared" si="1"/>
        <v>-7.3258276688971966</v>
      </c>
      <c r="N7" s="6">
        <f t="shared" si="2"/>
        <v>2.5221825155703352</v>
      </c>
      <c r="O7" s="7" t="s">
        <v>27</v>
      </c>
      <c r="P7" t="s">
        <v>2</v>
      </c>
      <c r="Q7" s="9"/>
      <c r="R7" s="9"/>
      <c r="S7" s="6"/>
      <c r="T7" s="9"/>
      <c r="U7" s="9"/>
    </row>
    <row r="8" spans="1:21" s="12" customFormat="1">
      <c r="A8" t="s">
        <v>31</v>
      </c>
      <c r="B8"/>
      <c r="C8"/>
      <c r="D8" t="s">
        <v>32</v>
      </c>
      <c r="E8">
        <v>2.8784221538630916E-2</v>
      </c>
      <c r="F8">
        <v>8.5337740828055758E-3</v>
      </c>
      <c r="G8">
        <v>3.4464455261041596E-2</v>
      </c>
      <c r="H8">
        <v>1.8900000000000001E-4</v>
      </c>
      <c r="I8">
        <v>1.8900000000000001E-4</v>
      </c>
      <c r="J8">
        <v>1.8900000000000001E-4</v>
      </c>
      <c r="K8">
        <v>1.8900000000000001E-4</v>
      </c>
      <c r="L8" s="4">
        <f t="shared" si="0"/>
        <v>1.5455244058297042E-2</v>
      </c>
      <c r="M8">
        <f t="shared" si="1"/>
        <v>-6.9841386368254801</v>
      </c>
      <c r="N8">
        <f t="shared" si="2"/>
        <v>1.8109241324748413</v>
      </c>
      <c r="O8" t="s">
        <v>27</v>
      </c>
      <c r="P8" t="s">
        <v>2</v>
      </c>
      <c r="Q8" s="11"/>
      <c r="R8" s="11"/>
      <c r="S8" s="11"/>
      <c r="U8" s="11"/>
    </row>
    <row r="9" spans="1:21" s="11" customFormat="1">
      <c r="A9" t="s">
        <v>33</v>
      </c>
      <c r="B9"/>
      <c r="C9"/>
      <c r="D9" t="s">
        <v>34</v>
      </c>
      <c r="E9">
        <v>2.2487673077055403E-2</v>
      </c>
      <c r="F9">
        <v>2.0001033006575568E-2</v>
      </c>
      <c r="G9">
        <v>2.0194016754516559E-2</v>
      </c>
      <c r="H9">
        <v>1.8900000000000001E-4</v>
      </c>
      <c r="I9">
        <v>1.8900000000000001E-4</v>
      </c>
      <c r="J9">
        <v>1.8900000000000001E-4</v>
      </c>
      <c r="K9">
        <v>1.8900000000000001E-4</v>
      </c>
      <c r="L9" s="4">
        <f t="shared" si="0"/>
        <v>6.5709308837080503E-7</v>
      </c>
      <c r="M9">
        <f t="shared" si="1"/>
        <v>-6.7885753041652155</v>
      </c>
      <c r="N9">
        <f t="shared" si="2"/>
        <v>6.1823731009090235</v>
      </c>
      <c r="O9" t="s">
        <v>27</v>
      </c>
      <c r="P9" t="s">
        <v>2</v>
      </c>
      <c r="T9" s="12"/>
    </row>
    <row r="10" spans="1:21" s="11" customFormat="1">
      <c r="A10" t="s">
        <v>35</v>
      </c>
      <c r="B10"/>
      <c r="C10"/>
      <c r="D10" t="s">
        <v>36</v>
      </c>
      <c r="E10">
        <v>2.1806228438356754E-2</v>
      </c>
      <c r="F10">
        <v>2.9092411645928098E-2</v>
      </c>
      <c r="G10">
        <v>9.7910384264322699E-3</v>
      </c>
      <c r="H10">
        <v>1.8900000000000001E-4</v>
      </c>
      <c r="I10">
        <v>1.8900000000000001E-4</v>
      </c>
      <c r="J10">
        <v>1.8900000000000001E-4</v>
      </c>
      <c r="K10">
        <v>1.8900000000000001E-4</v>
      </c>
      <c r="L10" s="4">
        <f t="shared" si="0"/>
        <v>8.0405205782203403E-3</v>
      </c>
      <c r="M10">
        <f t="shared" si="1"/>
        <v>-6.741958632907509</v>
      </c>
      <c r="N10">
        <f t="shared" si="2"/>
        <v>2.0947158322304671</v>
      </c>
      <c r="O10" t="s">
        <v>27</v>
      </c>
      <c r="P10" t="s">
        <v>2</v>
      </c>
    </row>
    <row r="11" spans="1:21" s="11" customFormat="1">
      <c r="A11" t="s">
        <v>37</v>
      </c>
      <c r="B11"/>
      <c r="C11"/>
      <c r="D11" t="s">
        <v>38</v>
      </c>
      <c r="E11">
        <v>2.0560158241879227E-2</v>
      </c>
      <c r="F11">
        <v>7.3146634995476358E-3</v>
      </c>
      <c r="G11">
        <v>7.385240413080342E-3</v>
      </c>
      <c r="H11">
        <v>1.8900000000000001E-4</v>
      </c>
      <c r="I11">
        <v>1.8900000000000001E-4</v>
      </c>
      <c r="J11">
        <v>1.8900000000000001E-4</v>
      </c>
      <c r="K11">
        <v>1.8900000000000001E-4</v>
      </c>
      <c r="L11" s="4">
        <f t="shared" si="0"/>
        <v>2.5697801624970783E-2</v>
      </c>
      <c r="M11">
        <f t="shared" si="1"/>
        <v>-5.9585424723713931</v>
      </c>
      <c r="N11">
        <f t="shared" si="2"/>
        <v>1.5901040277574578</v>
      </c>
      <c r="O11" t="s">
        <v>27</v>
      </c>
      <c r="P11" t="s">
        <v>2</v>
      </c>
    </row>
    <row r="12" spans="1:21" s="11" customFormat="1">
      <c r="A12" t="s">
        <v>39</v>
      </c>
      <c r="B12"/>
      <c r="C12"/>
      <c r="D12" t="s">
        <v>40</v>
      </c>
      <c r="E12">
        <v>8.6180304007877004E-3</v>
      </c>
      <c r="F12">
        <v>7.6650665414421349E-3</v>
      </c>
      <c r="G12">
        <v>5.8042682887233217E-3</v>
      </c>
      <c r="H12">
        <v>1.8900000000000001E-4</v>
      </c>
      <c r="I12">
        <v>1.8900000000000001E-4</v>
      </c>
      <c r="J12">
        <v>1.8900000000000001E-4</v>
      </c>
      <c r="K12">
        <v>1.8900000000000001E-4</v>
      </c>
      <c r="L12" s="4">
        <f t="shared" si="0"/>
        <v>1.4310584760272979E-4</v>
      </c>
      <c r="M12">
        <f t="shared" si="1"/>
        <v>-5.2837287866120146</v>
      </c>
      <c r="N12">
        <f t="shared" si="2"/>
        <v>3.8443426197013633</v>
      </c>
      <c r="O12" t="s">
        <v>27</v>
      </c>
      <c r="P12" t="s">
        <v>2</v>
      </c>
    </row>
    <row r="13" spans="1:21" s="11" customFormat="1">
      <c r="A13" t="s">
        <v>41</v>
      </c>
      <c r="B13"/>
      <c r="C13"/>
      <c r="D13" t="s">
        <v>42</v>
      </c>
      <c r="E13">
        <v>4.7213938044134422E-2</v>
      </c>
      <c r="F13">
        <v>6.9505852258144957E-2</v>
      </c>
      <c r="G13">
        <v>3.0702215518179015E-2</v>
      </c>
      <c r="H13">
        <v>2.1497227862204266E-3</v>
      </c>
      <c r="I13">
        <v>3.8799474811641696E-3</v>
      </c>
      <c r="J13">
        <v>1.8900000000000001E-4</v>
      </c>
      <c r="K13">
        <v>1.8900000000000001E-4</v>
      </c>
      <c r="L13" s="4">
        <f t="shared" si="0"/>
        <v>4.0265620863203745E-3</v>
      </c>
      <c r="M13">
        <f t="shared" si="1"/>
        <v>-4.9390456720543412</v>
      </c>
      <c r="N13">
        <f t="shared" si="2"/>
        <v>2.3950656000513852</v>
      </c>
      <c r="O13" t="s">
        <v>27</v>
      </c>
      <c r="P13" t="s">
        <v>2</v>
      </c>
      <c r="T13" s="12"/>
    </row>
    <row r="14" spans="1:21" s="11" customFormat="1">
      <c r="A14" s="12" t="s">
        <v>43</v>
      </c>
      <c r="B14" s="12" t="s">
        <v>44</v>
      </c>
      <c r="C14" s="12" t="s">
        <v>45</v>
      </c>
      <c r="D14" s="12" t="s">
        <v>46</v>
      </c>
      <c r="E14" s="11">
        <v>0.25973927719770501</v>
      </c>
      <c r="F14" s="11">
        <v>0.1249768689641645</v>
      </c>
      <c r="G14" s="11">
        <v>0.16824364254650481</v>
      </c>
      <c r="H14" s="11">
        <v>1.8900000000000001E-4</v>
      </c>
      <c r="I14" s="11">
        <v>1.5221332426105589E-2</v>
      </c>
      <c r="J14" s="11">
        <v>1.5467461678693483E-2</v>
      </c>
      <c r="K14" s="11">
        <v>5.1365498166840596E-3</v>
      </c>
      <c r="L14" s="13">
        <f t="shared" si="0"/>
        <v>3.389118233893958E-3</v>
      </c>
      <c r="M14" s="12">
        <f t="shared" si="1"/>
        <v>-4.3555685427672497</v>
      </c>
      <c r="N14" s="12">
        <f t="shared" si="2"/>
        <v>2.4699132799581274</v>
      </c>
      <c r="O14" s="12" t="s">
        <v>27</v>
      </c>
      <c r="P14" t="s">
        <v>2</v>
      </c>
      <c r="R14" s="12"/>
      <c r="S14" s="12"/>
      <c r="U14" s="12"/>
    </row>
    <row r="15" spans="1:21" s="11" customFormat="1">
      <c r="A15" s="12" t="s">
        <v>47</v>
      </c>
      <c r="B15" s="12" t="s">
        <v>44</v>
      </c>
      <c r="C15" s="12" t="s">
        <v>48</v>
      </c>
      <c r="D15" s="12" t="s">
        <v>49</v>
      </c>
      <c r="E15" s="11">
        <v>0.1989153520962299</v>
      </c>
      <c r="F15" s="11">
        <v>0.17952146698584903</v>
      </c>
      <c r="G15" s="11">
        <v>0.24955207696638346</v>
      </c>
      <c r="H15" s="11">
        <v>7.7250200935725898E-3</v>
      </c>
      <c r="I15" s="11">
        <v>1.394257550141921E-2</v>
      </c>
      <c r="J15" s="11">
        <v>1.9481037439492671E-2</v>
      </c>
      <c r="K15" s="11">
        <v>1.9408223799218836E-2</v>
      </c>
      <c r="L15" s="13">
        <f t="shared" si="0"/>
        <v>1.1170117887882323E-4</v>
      </c>
      <c r="M15" s="12">
        <f t="shared" si="1"/>
        <v>-3.7894143190443743</v>
      </c>
      <c r="N15" s="12">
        <f t="shared" si="2"/>
        <v>3.9519422433761897</v>
      </c>
      <c r="O15" s="12" t="s">
        <v>27</v>
      </c>
      <c r="P15" t="s">
        <v>2</v>
      </c>
      <c r="R15" s="12"/>
      <c r="S15" s="12"/>
      <c r="U15" s="12"/>
    </row>
    <row r="16" spans="1:21" s="11" customFormat="1">
      <c r="A16" t="s">
        <v>50</v>
      </c>
      <c r="B16"/>
      <c r="C16"/>
      <c r="D16" t="s">
        <v>51</v>
      </c>
      <c r="E16">
        <v>0.50741416173868603</v>
      </c>
      <c r="F16">
        <v>0.9846662403237203</v>
      </c>
      <c r="G16">
        <v>0.92788918010496602</v>
      </c>
      <c r="H16">
        <v>1.218176245524908E-2</v>
      </c>
      <c r="I16">
        <v>9.8938660769686312E-2</v>
      </c>
      <c r="J16">
        <v>0.10053850091150765</v>
      </c>
      <c r="K16">
        <v>7.7904338886374908E-2</v>
      </c>
      <c r="L16" s="4">
        <f t="shared" si="0"/>
        <v>2.2781792546120862E-3</v>
      </c>
      <c r="M16">
        <f t="shared" si="1"/>
        <v>-3.478075928927173</v>
      </c>
      <c r="N16">
        <f t="shared" si="2"/>
        <v>2.6424121071989353</v>
      </c>
      <c r="O16" s="14" t="s">
        <v>27</v>
      </c>
      <c r="P16" t="s">
        <v>2</v>
      </c>
    </row>
    <row r="17" spans="1:21" s="11" customFormat="1">
      <c r="A17" s="10" t="s">
        <v>52</v>
      </c>
      <c r="B17" s="10" t="s">
        <v>53</v>
      </c>
      <c r="C17" s="10" t="s">
        <v>54</v>
      </c>
      <c r="D17" s="10" t="s">
        <v>55</v>
      </c>
      <c r="E17" s="5">
        <v>5.7263040196215351E-3</v>
      </c>
      <c r="F17" s="5">
        <v>5.0931012430537256E-3</v>
      </c>
      <c r="G17" s="5">
        <v>3.4281619954616965E-3</v>
      </c>
      <c r="H17" s="5">
        <v>1.8900000000000001E-4</v>
      </c>
      <c r="I17" s="5">
        <v>1.8900000000000001E-4</v>
      </c>
      <c r="J17" s="5">
        <v>1.8900000000000001E-4</v>
      </c>
      <c r="K17" s="5">
        <v>1.1512956485671168E-3</v>
      </c>
      <c r="L17" s="15">
        <f t="shared" si="0"/>
        <v>1.0849411681391826E-3</v>
      </c>
      <c r="M17" s="10">
        <f t="shared" si="1"/>
        <v>-3.4667029105743272</v>
      </c>
      <c r="N17" s="10">
        <f t="shared" si="2"/>
        <v>2.9645938111659085</v>
      </c>
      <c r="O17" s="10" t="s">
        <v>27</v>
      </c>
      <c r="P17" t="s">
        <v>2</v>
      </c>
    </row>
    <row r="18" spans="1:21" s="11" customFormat="1">
      <c r="A18" t="s">
        <v>56</v>
      </c>
      <c r="B18"/>
      <c r="C18"/>
      <c r="D18" t="s">
        <v>57</v>
      </c>
      <c r="E18">
        <v>0.44869521810218777</v>
      </c>
      <c r="F18">
        <v>0.99393368729147302</v>
      </c>
      <c r="G18">
        <v>0.69182325634296726</v>
      </c>
      <c r="H18">
        <v>1.1178558488346216E-2</v>
      </c>
      <c r="I18">
        <v>0.10087863451026841</v>
      </c>
      <c r="J18">
        <v>6.1505906439981148E-2</v>
      </c>
      <c r="K18">
        <v>0.10212669635524776</v>
      </c>
      <c r="L18" s="4">
        <f t="shared" si="0"/>
        <v>4.9600731950471154E-3</v>
      </c>
      <c r="M18">
        <f t="shared" si="1"/>
        <v>-3.3677855534671748</v>
      </c>
      <c r="N18">
        <f t="shared" si="2"/>
        <v>2.3045119146447788</v>
      </c>
      <c r="O18" s="14" t="s">
        <v>27</v>
      </c>
      <c r="P18" t="s">
        <v>2</v>
      </c>
      <c r="Q18" s="12"/>
      <c r="S18" s="12"/>
      <c r="T18" s="12"/>
      <c r="U18" s="12"/>
    </row>
    <row r="19" spans="1:21" s="11" customFormat="1">
      <c r="A19" t="s">
        <v>58</v>
      </c>
      <c r="B19"/>
      <c r="C19"/>
      <c r="D19" t="s">
        <v>59</v>
      </c>
      <c r="E19">
        <v>1.1036894761744983E-2</v>
      </c>
      <c r="F19">
        <v>1.9632915834675406E-3</v>
      </c>
      <c r="G19">
        <v>1.189340864069687E-2</v>
      </c>
      <c r="H19">
        <v>1.8900000000000001E-4</v>
      </c>
      <c r="I19">
        <v>1.8900000000000001E-4</v>
      </c>
      <c r="J19">
        <v>1.8900000000000001E-4</v>
      </c>
      <c r="K19">
        <v>2.6628126350294666E-3</v>
      </c>
      <c r="L19" s="4">
        <f t="shared" si="0"/>
        <v>4.1925895911297015E-2</v>
      </c>
      <c r="M19">
        <f t="shared" si="1"/>
        <v>-3.3612897099983008</v>
      </c>
      <c r="N19">
        <f t="shared" si="2"/>
        <v>1.3775176482168003</v>
      </c>
      <c r="O19" s="16" t="s">
        <v>27</v>
      </c>
      <c r="P19" t="s">
        <v>2</v>
      </c>
    </row>
    <row r="20" spans="1:21" s="7" customFormat="1">
      <c r="A20" s="12" t="s">
        <v>60</v>
      </c>
      <c r="B20" s="12" t="s">
        <v>44</v>
      </c>
      <c r="C20" s="12" t="s">
        <v>61</v>
      </c>
      <c r="D20" s="12" t="s">
        <v>62</v>
      </c>
      <c r="E20" s="11">
        <v>1.5251755150526977E-2</v>
      </c>
      <c r="F20" s="11">
        <v>6.1660217361311966E-3</v>
      </c>
      <c r="G20" s="11">
        <v>6.2255157624713856E-3</v>
      </c>
      <c r="H20" s="11">
        <v>1.8900000000000001E-4</v>
      </c>
      <c r="I20" s="11">
        <v>1.8900000000000001E-4</v>
      </c>
      <c r="J20" s="11">
        <v>1.678870278547976E-3</v>
      </c>
      <c r="K20" s="11">
        <v>1.6725952196909558E-3</v>
      </c>
      <c r="L20" s="13">
        <f t="shared" si="0"/>
        <v>2.3600443507728282E-2</v>
      </c>
      <c r="M20" s="12">
        <f t="shared" si="1"/>
        <v>-3.3049261822174416</v>
      </c>
      <c r="N20" s="12">
        <f t="shared" si="2"/>
        <v>1.6270798355405189</v>
      </c>
      <c r="O20" s="12" t="s">
        <v>27</v>
      </c>
      <c r="P20" t="s">
        <v>2</v>
      </c>
      <c r="R20" s="6"/>
      <c r="S20" s="6"/>
      <c r="U20" s="6"/>
    </row>
    <row r="21" spans="1:21" s="7" customFormat="1">
      <c r="A21" t="s">
        <v>63</v>
      </c>
      <c r="B21" s="14"/>
      <c r="C21" s="14"/>
      <c r="D21" s="14" t="s">
        <v>64</v>
      </c>
      <c r="E21">
        <v>4.0084128137350745E-2</v>
      </c>
      <c r="F21">
        <v>3.2256307872673598E-2</v>
      </c>
      <c r="G21">
        <v>4.2852024943271214E-2</v>
      </c>
      <c r="H21">
        <v>2.5203646459136032E-3</v>
      </c>
      <c r="I21">
        <v>6.8233559151507804E-3</v>
      </c>
      <c r="J21">
        <v>2.3112299060116699E-3</v>
      </c>
      <c r="K21">
        <v>4.6051825942684671E-3</v>
      </c>
      <c r="L21" s="17">
        <f t="shared" si="0"/>
        <v>8.0051032729884947E-5</v>
      </c>
      <c r="M21" s="14">
        <f t="shared" si="1"/>
        <v>-3.2396728299516155</v>
      </c>
      <c r="N21" s="14">
        <f t="shared" si="2"/>
        <v>4.0966330609214809</v>
      </c>
      <c r="O21" s="14" t="s">
        <v>27</v>
      </c>
      <c r="P21" t="s">
        <v>2</v>
      </c>
      <c r="R21" s="6"/>
      <c r="S21" s="6"/>
      <c r="U21" s="6"/>
    </row>
    <row r="22" spans="1:21" s="6" customFormat="1">
      <c r="A22" t="s">
        <v>65</v>
      </c>
      <c r="B22"/>
      <c r="C22"/>
      <c r="D22" t="s">
        <v>66</v>
      </c>
      <c r="E22">
        <v>1.488839045101599E-2</v>
      </c>
      <c r="F22">
        <v>1.7656084309252917E-2</v>
      </c>
      <c r="G22">
        <v>1.3369831782300619E-2</v>
      </c>
      <c r="H22">
        <v>1.8900000000000001E-4</v>
      </c>
      <c r="I22">
        <v>1.8900000000000001E-4</v>
      </c>
      <c r="J22">
        <v>1.8900000000000001E-4</v>
      </c>
      <c r="K22">
        <v>5.9867373725490079E-3</v>
      </c>
      <c r="L22" s="4">
        <f t="shared" si="0"/>
        <v>1.049700126069154E-3</v>
      </c>
      <c r="M22">
        <f t="shared" si="1"/>
        <v>-3.2235914894410493</v>
      </c>
      <c r="N22">
        <f t="shared" si="2"/>
        <v>2.978934750638591</v>
      </c>
      <c r="O22" s="14" t="s">
        <v>27</v>
      </c>
      <c r="P22" t="s">
        <v>2</v>
      </c>
      <c r="Q22" s="7"/>
      <c r="R22" s="7"/>
      <c r="S22" s="7"/>
      <c r="T22" s="7"/>
      <c r="U22" s="7"/>
    </row>
    <row r="23" spans="1:21" s="7" customFormat="1">
      <c r="A23" t="s">
        <v>67</v>
      </c>
      <c r="B23"/>
      <c r="C23"/>
      <c r="D23" t="s">
        <v>68</v>
      </c>
      <c r="E23">
        <v>2.9371654631256031E-2</v>
      </c>
      <c r="F23">
        <v>2.2205228480769609E-2</v>
      </c>
      <c r="G23">
        <v>1.9781893963608056E-2</v>
      </c>
      <c r="H23">
        <v>1.9391376969580172E-3</v>
      </c>
      <c r="I23">
        <v>5.24980648982009E-3</v>
      </c>
      <c r="J23">
        <v>3.5564639778220392E-3</v>
      </c>
      <c r="K23">
        <v>1.8900000000000001E-4</v>
      </c>
      <c r="L23" s="4">
        <f t="shared" si="0"/>
        <v>5.8449633165336557E-4</v>
      </c>
      <c r="M23">
        <f t="shared" si="1"/>
        <v>-3.1212532550561827</v>
      </c>
      <c r="N23">
        <f t="shared" si="2"/>
        <v>3.2332182101611666</v>
      </c>
      <c r="O23" s="14" t="s">
        <v>27</v>
      </c>
      <c r="P23" t="s">
        <v>2</v>
      </c>
    </row>
    <row r="24" spans="1:21">
      <c r="A24" t="s">
        <v>69</v>
      </c>
      <c r="D24" t="s">
        <v>70</v>
      </c>
      <c r="E24">
        <v>0.49277335786243143</v>
      </c>
      <c r="F24">
        <v>0.76525691503419568</v>
      </c>
      <c r="G24">
        <v>0.74454461773174097</v>
      </c>
      <c r="H24">
        <v>1.8900000000000001E-4</v>
      </c>
      <c r="I24">
        <v>0.1304843207252385</v>
      </c>
      <c r="J24">
        <v>7.5768145614469526E-2</v>
      </c>
      <c r="K24">
        <v>0.1037918055349529</v>
      </c>
      <c r="L24" s="4">
        <f t="shared" si="0"/>
        <v>7.4025709101190583E-4</v>
      </c>
      <c r="M24">
        <f t="shared" si="1"/>
        <v>-3.1054683697958723</v>
      </c>
      <c r="N24">
        <f t="shared" si="2"/>
        <v>3.1306174237595457</v>
      </c>
      <c r="O24" s="14" t="s">
        <v>27</v>
      </c>
      <c r="P24" t="s">
        <v>2</v>
      </c>
    </row>
    <row r="25" spans="1:21">
      <c r="A25" t="s">
        <v>71</v>
      </c>
      <c r="B25" s="14"/>
      <c r="C25" s="14"/>
      <c r="D25" s="14" t="s">
        <v>64</v>
      </c>
      <c r="E25">
        <v>4.1881803826050272E-2</v>
      </c>
      <c r="F25">
        <v>4.9103065159000335E-2</v>
      </c>
      <c r="G25">
        <v>8.718686598775402E-2</v>
      </c>
      <c r="H25">
        <v>7.5410910437256218E-3</v>
      </c>
      <c r="I25">
        <v>1.1342174515043404E-2</v>
      </c>
      <c r="J25">
        <v>6.9153466235428529E-3</v>
      </c>
      <c r="K25">
        <v>2.2964997857661536E-3</v>
      </c>
      <c r="L25" s="17">
        <f t="shared" si="0"/>
        <v>7.1674476710685891E-3</v>
      </c>
      <c r="M25" s="14">
        <f t="shared" si="1"/>
        <v>-3.0799149312262069</v>
      </c>
      <c r="N25" s="14">
        <f t="shared" si="2"/>
        <v>2.1446354691173157</v>
      </c>
      <c r="O25" s="14" t="s">
        <v>27</v>
      </c>
      <c r="P25" t="s">
        <v>2</v>
      </c>
      <c r="R25" s="14"/>
      <c r="S25" s="14"/>
      <c r="U25" s="14"/>
    </row>
    <row r="26" spans="1:21" s="14" customFormat="1">
      <c r="A26" t="s">
        <v>72</v>
      </c>
      <c r="B26"/>
      <c r="C26"/>
      <c r="D26" t="s">
        <v>73</v>
      </c>
      <c r="E26">
        <v>1.4109912518936722E-2</v>
      </c>
      <c r="F26">
        <v>1.8824501653247592E-2</v>
      </c>
      <c r="G26">
        <v>1.9006133416015585E-2</v>
      </c>
      <c r="H26">
        <v>1.8900000000000001E-4</v>
      </c>
      <c r="I26">
        <v>8.4065528758556999E-3</v>
      </c>
      <c r="J26">
        <v>1.8900000000000001E-4</v>
      </c>
      <c r="K26">
        <v>1.8900000000000001E-4</v>
      </c>
      <c r="L26" s="4">
        <f t="shared" si="0"/>
        <v>2.8752215339373083E-3</v>
      </c>
      <c r="M26">
        <f t="shared" si="1"/>
        <v>-2.9481475172013063</v>
      </c>
      <c r="N26">
        <f t="shared" si="2"/>
        <v>2.5413286875795902</v>
      </c>
      <c r="O26" s="14" t="s">
        <v>27</v>
      </c>
      <c r="P26" t="s">
        <v>2</v>
      </c>
      <c r="Q26"/>
      <c r="R26"/>
      <c r="S26"/>
      <c r="T26"/>
      <c r="U26"/>
    </row>
    <row r="27" spans="1:21">
      <c r="A27" t="s">
        <v>74</v>
      </c>
      <c r="D27" t="s">
        <v>75</v>
      </c>
      <c r="E27">
        <v>9.5522859088376946E-2</v>
      </c>
      <c r="F27">
        <v>0.18124829910383522</v>
      </c>
      <c r="G27">
        <v>8.0061234566578918E-2</v>
      </c>
      <c r="H27">
        <v>8.4086501903489243E-3</v>
      </c>
      <c r="I27">
        <v>1.5176431740482858E-2</v>
      </c>
      <c r="J27">
        <v>1.5421834948077867E-2</v>
      </c>
      <c r="K27">
        <v>2.3046289885476266E-2</v>
      </c>
      <c r="L27" s="4">
        <f t="shared" si="0"/>
        <v>1.1487055210165832E-2</v>
      </c>
      <c r="M27">
        <f t="shared" si="1"/>
        <v>-2.9387064138780552</v>
      </c>
      <c r="N27">
        <f t="shared" si="2"/>
        <v>1.9397912915806221</v>
      </c>
      <c r="O27" s="14" t="s">
        <v>27</v>
      </c>
      <c r="P27" t="s">
        <v>2</v>
      </c>
    </row>
    <row r="28" spans="1:21">
      <c r="A28" t="s">
        <v>76</v>
      </c>
      <c r="D28" t="s">
        <v>77</v>
      </c>
      <c r="E28">
        <v>7.2289140850442926E-2</v>
      </c>
      <c r="F28">
        <v>3.5070304449885924E-2</v>
      </c>
      <c r="G28">
        <v>5.0162306458707798E-2</v>
      </c>
      <c r="H28">
        <v>1.8900000000000001E-4</v>
      </c>
      <c r="I28">
        <v>7.830761582988871E-3</v>
      </c>
      <c r="J28">
        <v>3.9786925779287654E-3</v>
      </c>
      <c r="K28">
        <v>1.5855286192138923E-2</v>
      </c>
      <c r="L28" s="4">
        <f t="shared" si="0"/>
        <v>5.7717427088045392E-3</v>
      </c>
      <c r="M28">
        <f t="shared" si="1"/>
        <v>-2.9146455808706202</v>
      </c>
      <c r="N28">
        <f t="shared" si="2"/>
        <v>2.2386930370097553</v>
      </c>
      <c r="O28" s="14" t="s">
        <v>27</v>
      </c>
      <c r="P28" t="s">
        <v>2</v>
      </c>
    </row>
    <row r="29" spans="1:21">
      <c r="A29" t="s">
        <v>78</v>
      </c>
      <c r="D29" t="s">
        <v>79</v>
      </c>
      <c r="E29">
        <v>0.60227854849852736</v>
      </c>
      <c r="F29">
        <v>0.83482572549184986</v>
      </c>
      <c r="G29">
        <v>0.84288069931895204</v>
      </c>
      <c r="H29">
        <v>2.06560319893354E-2</v>
      </c>
      <c r="I29">
        <v>0.12116401210200715</v>
      </c>
      <c r="J29">
        <v>0.1136522184217043</v>
      </c>
      <c r="K29">
        <v>0.16040551764492719</v>
      </c>
      <c r="L29" s="4">
        <f t="shared" si="0"/>
        <v>3.180101431442209E-4</v>
      </c>
      <c r="M29">
        <f t="shared" si="1"/>
        <v>-2.8698303046125222</v>
      </c>
      <c r="N29">
        <f t="shared" si="2"/>
        <v>3.4975590276843991</v>
      </c>
      <c r="O29" s="14" t="s">
        <v>27</v>
      </c>
      <c r="P29" t="s">
        <v>2</v>
      </c>
    </row>
    <row r="30" spans="1:21">
      <c r="A30" t="s">
        <v>80</v>
      </c>
      <c r="D30" t="s">
        <v>81</v>
      </c>
      <c r="E30">
        <v>0.1441428659484599</v>
      </c>
      <c r="F30">
        <v>0.16666500231057116</v>
      </c>
      <c r="G30">
        <v>9.9569882302701043E-2</v>
      </c>
      <c r="H30">
        <v>1.7568766807570326E-2</v>
      </c>
      <c r="I30">
        <v>1.5854577380658517E-2</v>
      </c>
      <c r="J30">
        <v>1.7453525068356231E-2</v>
      </c>
      <c r="K30">
        <v>2.4076093285597702E-2</v>
      </c>
      <c r="L30" s="4">
        <f t="shared" si="0"/>
        <v>8.6043096760291525E-4</v>
      </c>
      <c r="M30">
        <f t="shared" si="1"/>
        <v>-2.8679326063489179</v>
      </c>
      <c r="N30">
        <f t="shared" si="2"/>
        <v>3.0652839673954073</v>
      </c>
      <c r="O30" s="14" t="s">
        <v>27</v>
      </c>
      <c r="P30" t="s">
        <v>2</v>
      </c>
    </row>
    <row r="31" spans="1:21">
      <c r="A31" t="s">
        <v>82</v>
      </c>
      <c r="D31" t="s">
        <v>83</v>
      </c>
      <c r="E31">
        <v>5.9105177697394082E-3</v>
      </c>
      <c r="F31">
        <v>7.8854175303131602E-3</v>
      </c>
      <c r="G31">
        <v>7.9615014720065286E-3</v>
      </c>
      <c r="H31">
        <v>1.9510831037154587E-3</v>
      </c>
      <c r="I31">
        <v>1.8900000000000001E-4</v>
      </c>
      <c r="J31">
        <v>1.8900000000000001E-4</v>
      </c>
      <c r="K31">
        <v>1.7824988070217784E-3</v>
      </c>
      <c r="L31" s="4">
        <f t="shared" si="0"/>
        <v>5.7283756705355958E-4</v>
      </c>
      <c r="M31">
        <f t="shared" si="1"/>
        <v>-2.8187806274301503</v>
      </c>
      <c r="N31">
        <f t="shared" si="2"/>
        <v>3.2419685084567109</v>
      </c>
      <c r="O31" s="14" t="s">
        <v>27</v>
      </c>
      <c r="P31" t="s">
        <v>2</v>
      </c>
    </row>
    <row r="32" spans="1:21" s="14" customFormat="1">
      <c r="A32" t="s">
        <v>84</v>
      </c>
      <c r="B32"/>
      <c r="C32"/>
      <c r="D32" t="s">
        <v>85</v>
      </c>
      <c r="E32">
        <v>2.0050928316383766E-2</v>
      </c>
      <c r="F32">
        <v>1.7833738408339826E-2</v>
      </c>
      <c r="G32">
        <v>2.0006456227384825E-2</v>
      </c>
      <c r="H32">
        <v>2.9417259179858467E-3</v>
      </c>
      <c r="I32">
        <v>2.654700908164958E-3</v>
      </c>
      <c r="J32">
        <v>2.6976274754377696E-3</v>
      </c>
      <c r="K32">
        <v>2.6875446409275732E-3</v>
      </c>
      <c r="L32" s="4">
        <f t="shared" si="0"/>
        <v>1.348387114487281E-6</v>
      </c>
      <c r="M32">
        <f t="shared" si="1"/>
        <v>-2.8132915121324604</v>
      </c>
      <c r="N32">
        <f t="shared" si="2"/>
        <v>5.8701854063541283</v>
      </c>
      <c r="O32" s="14" t="s">
        <v>27</v>
      </c>
      <c r="P32" t="s">
        <v>2</v>
      </c>
      <c r="Q32"/>
      <c r="R32"/>
      <c r="S32"/>
      <c r="T32"/>
      <c r="U32"/>
    </row>
    <row r="33" spans="1:21" s="14" customFormat="1">
      <c r="A33" t="s">
        <v>86</v>
      </c>
      <c r="B33"/>
      <c r="C33"/>
      <c r="D33" t="s">
        <v>87</v>
      </c>
      <c r="E33">
        <v>0.77803504799931855</v>
      </c>
      <c r="F33">
        <v>0.8096144642661699</v>
      </c>
      <c r="G33">
        <v>0.8036183077694794</v>
      </c>
      <c r="H33">
        <v>4.8727049820996321E-2</v>
      </c>
      <c r="I33">
        <v>0.20154171638269436</v>
      </c>
      <c r="J33">
        <v>0.10426214909341534</v>
      </c>
      <c r="K33">
        <v>0.10758218227166058</v>
      </c>
      <c r="L33" s="4">
        <f t="shared" si="0"/>
        <v>1.0365610883954644E-5</v>
      </c>
      <c r="M33">
        <f t="shared" si="1"/>
        <v>-2.7864953338577561</v>
      </c>
      <c r="N33">
        <f t="shared" si="2"/>
        <v>4.9844050982288017</v>
      </c>
      <c r="O33" s="14" t="s">
        <v>27</v>
      </c>
      <c r="P33" t="s">
        <v>2</v>
      </c>
      <c r="Q33"/>
      <c r="R33"/>
      <c r="S33"/>
      <c r="T33"/>
      <c r="U33"/>
    </row>
    <row r="34" spans="1:21">
      <c r="A34" t="s">
        <v>88</v>
      </c>
      <c r="D34" t="s">
        <v>89</v>
      </c>
      <c r="E34">
        <v>0.12099562151194412</v>
      </c>
      <c r="F34">
        <v>0.24355240192077859</v>
      </c>
      <c r="G34">
        <v>0.11437319223796989</v>
      </c>
      <c r="H34">
        <v>1.6817300380697849E-2</v>
      </c>
      <c r="I34">
        <v>2.2764647610724286E-2</v>
      </c>
      <c r="J34">
        <v>3.0843669896155734E-2</v>
      </c>
      <c r="K34">
        <v>2.3046289885476266E-2</v>
      </c>
      <c r="L34" s="4">
        <f t="shared" si="0"/>
        <v>1.1879984692341913E-2</v>
      </c>
      <c r="M34">
        <f t="shared" si="1"/>
        <v>-2.7722211011210831</v>
      </c>
      <c r="N34">
        <f t="shared" si="2"/>
        <v>1.9251841189537917</v>
      </c>
      <c r="O34" s="14" t="s">
        <v>27</v>
      </c>
      <c r="P34" t="s">
        <v>2</v>
      </c>
    </row>
    <row r="35" spans="1:21">
      <c r="A35" t="s">
        <v>90</v>
      </c>
      <c r="D35" t="s">
        <v>91</v>
      </c>
      <c r="E35">
        <v>0.32805546606527886</v>
      </c>
      <c r="F35">
        <v>0.30119202645196147</v>
      </c>
      <c r="G35">
        <v>0.33735886813427662</v>
      </c>
      <c r="H35">
        <v>6.9865990552163849E-3</v>
      </c>
      <c r="I35">
        <v>6.3049146568917747E-2</v>
      </c>
      <c r="J35">
        <v>6.4068652541647036E-2</v>
      </c>
      <c r="K35">
        <v>5.744626669982688E-2</v>
      </c>
      <c r="L35" s="4">
        <f t="shared" si="0"/>
        <v>2.5824339488865488E-5</v>
      </c>
      <c r="M35">
        <f t="shared" si="1"/>
        <v>-2.7502399542645994</v>
      </c>
      <c r="N35">
        <f t="shared" si="2"/>
        <v>4.5879707776499448</v>
      </c>
      <c r="O35" s="14" t="s">
        <v>27</v>
      </c>
      <c r="P35" t="s">
        <v>2</v>
      </c>
    </row>
    <row r="36" spans="1:21" s="14" customFormat="1">
      <c r="A36" t="s">
        <v>92</v>
      </c>
      <c r="B36"/>
      <c r="C36"/>
      <c r="D36" t="s">
        <v>93</v>
      </c>
      <c r="E36">
        <v>6.1112996897305554E-3</v>
      </c>
      <c r="F36">
        <v>4.0766436701300526E-3</v>
      </c>
      <c r="G36">
        <v>2.7439852914842031E-3</v>
      </c>
      <c r="H36">
        <v>2.0173619352641791E-3</v>
      </c>
      <c r="I36">
        <v>1.8900000000000001E-4</v>
      </c>
      <c r="J36">
        <v>1.8900000000000001E-4</v>
      </c>
      <c r="K36">
        <v>1.8900000000000001E-4</v>
      </c>
      <c r="L36" s="4">
        <f t="shared" si="0"/>
        <v>1.3524989527002436E-2</v>
      </c>
      <c r="M36">
        <f t="shared" si="1"/>
        <v>-2.738094916018722</v>
      </c>
      <c r="N36">
        <f t="shared" si="2"/>
        <v>1.8688630625146878</v>
      </c>
      <c r="O36" s="14" t="s">
        <v>27</v>
      </c>
      <c r="P36" t="s">
        <v>2</v>
      </c>
      <c r="Q36"/>
      <c r="R36"/>
      <c r="S36"/>
      <c r="T36"/>
      <c r="U36"/>
    </row>
    <row r="37" spans="1:21">
      <c r="A37" t="s">
        <v>94</v>
      </c>
      <c r="D37" t="s">
        <v>95</v>
      </c>
      <c r="E37">
        <v>1.8826889087767314E-2</v>
      </c>
      <c r="F37">
        <v>1.1163367259484039E-2</v>
      </c>
      <c r="G37">
        <v>9.392565932333282E-3</v>
      </c>
      <c r="H37">
        <v>2.7621438125274081E-3</v>
      </c>
      <c r="I37">
        <v>2.4926406783060506E-3</v>
      </c>
      <c r="J37">
        <v>1.8900000000000001E-4</v>
      </c>
      <c r="K37">
        <v>2.5234794157546689E-3</v>
      </c>
      <c r="L37" s="4">
        <f t="shared" si="0"/>
        <v>6.9602677643784746E-3</v>
      </c>
      <c r="M37">
        <f t="shared" si="1"/>
        <v>-2.7204477331913739</v>
      </c>
      <c r="N37">
        <f t="shared" si="2"/>
        <v>2.1573740525797889</v>
      </c>
      <c r="O37" s="14" t="s">
        <v>27</v>
      </c>
      <c r="P37" t="s">
        <v>2</v>
      </c>
    </row>
    <row r="38" spans="1:21" s="14" customFormat="1">
      <c r="A38" t="s">
        <v>96</v>
      </c>
      <c r="B38"/>
      <c r="C38"/>
      <c r="D38" t="s">
        <v>97</v>
      </c>
      <c r="E38">
        <v>0.65195031690061478</v>
      </c>
      <c r="F38">
        <v>0.73849968024279011</v>
      </c>
      <c r="G38">
        <v>0.80637988271026806</v>
      </c>
      <c r="H38">
        <v>2.436352491049816E-2</v>
      </c>
      <c r="I38">
        <v>0.1392470040462252</v>
      </c>
      <c r="J38">
        <v>0.12660403818486149</v>
      </c>
      <c r="K38">
        <v>0.16322813861907121</v>
      </c>
      <c r="L38" s="4">
        <f t="shared" si="0"/>
        <v>7.4215640337027319E-5</v>
      </c>
      <c r="M38">
        <f t="shared" si="1"/>
        <v>-2.6914684753265292</v>
      </c>
      <c r="N38">
        <f t="shared" si="2"/>
        <v>4.129504561078349</v>
      </c>
      <c r="O38" s="14" t="s">
        <v>27</v>
      </c>
      <c r="P38" t="s">
        <v>2</v>
      </c>
      <c r="Q38"/>
      <c r="R38"/>
      <c r="S38"/>
      <c r="T38"/>
      <c r="U38"/>
    </row>
    <row r="39" spans="1:21" s="14" customFormat="1">
      <c r="A39" t="s">
        <v>98</v>
      </c>
      <c r="B39"/>
      <c r="C39"/>
      <c r="D39" t="s">
        <v>99</v>
      </c>
      <c r="E39">
        <v>6.1429741088541594E-2</v>
      </c>
      <c r="F39">
        <v>0.11707921759946674</v>
      </c>
      <c r="G39">
        <v>8.6686510946217418E-2</v>
      </c>
      <c r="H39">
        <v>2.3175060280717769E-2</v>
      </c>
      <c r="I39">
        <v>2.0913863252128816E-2</v>
      </c>
      <c r="J39">
        <v>1.8900000000000001E-4</v>
      </c>
      <c r="K39">
        <v>1.0586303890483002E-2</v>
      </c>
      <c r="L39" s="4">
        <f t="shared" si="0"/>
        <v>3.9888310739393824E-3</v>
      </c>
      <c r="M39">
        <f t="shared" si="1"/>
        <v>-2.6881559344345196</v>
      </c>
      <c r="N39">
        <f t="shared" si="2"/>
        <v>2.3991543555701855</v>
      </c>
      <c r="O39" s="14" t="s">
        <v>27</v>
      </c>
      <c r="P39" t="s">
        <v>2</v>
      </c>
      <c r="Q39"/>
      <c r="R39"/>
      <c r="S39"/>
      <c r="T39"/>
      <c r="U39"/>
    </row>
    <row r="40" spans="1:21" s="14" customFormat="1">
      <c r="A40" t="s">
        <v>100</v>
      </c>
      <c r="B40"/>
      <c r="C40"/>
      <c r="D40" t="s">
        <v>101</v>
      </c>
      <c r="E40">
        <v>5.9145660695816948E-2</v>
      </c>
      <c r="F40">
        <v>7.8908185012243337E-2</v>
      </c>
      <c r="G40">
        <v>3.540868691202903E-2</v>
      </c>
      <c r="H40">
        <v>1.8900000000000001E-4</v>
      </c>
      <c r="I40">
        <v>1.1746142374483307E-2</v>
      </c>
      <c r="J40">
        <v>2.3872155467572591E-2</v>
      </c>
      <c r="K40">
        <v>1.8900000000000001E-4</v>
      </c>
      <c r="L40" s="4">
        <f t="shared" si="0"/>
        <v>1.1234461043547653E-2</v>
      </c>
      <c r="M40">
        <f t="shared" si="1"/>
        <v>-2.6837411374183935</v>
      </c>
      <c r="N40">
        <f t="shared" si="2"/>
        <v>1.9494477573728122</v>
      </c>
      <c r="O40" s="14" t="s">
        <v>27</v>
      </c>
      <c r="P40" t="s">
        <v>2</v>
      </c>
      <c r="Q40"/>
      <c r="R40"/>
      <c r="S40"/>
      <c r="T40"/>
      <c r="U40"/>
    </row>
    <row r="41" spans="1:21" s="14" customFormat="1">
      <c r="A41" t="s">
        <v>102</v>
      </c>
      <c r="B41"/>
      <c r="C41"/>
      <c r="D41" t="s">
        <v>103</v>
      </c>
      <c r="E41">
        <v>8.9950692308221614E-3</v>
      </c>
      <c r="F41">
        <v>8.0004132026302282E-3</v>
      </c>
      <c r="G41">
        <v>2.6925355672688745E-3</v>
      </c>
      <c r="H41">
        <v>1.8900000000000001E-4</v>
      </c>
      <c r="I41">
        <v>3.5727849722386722E-3</v>
      </c>
      <c r="J41">
        <v>1.8900000000000001E-4</v>
      </c>
      <c r="K41">
        <v>1.8900000000000001E-4</v>
      </c>
      <c r="L41" s="4">
        <f t="shared" si="0"/>
        <v>3.4538010364096178E-2</v>
      </c>
      <c r="M41">
        <f t="shared" si="1"/>
        <v>-2.6647276425932911</v>
      </c>
      <c r="N41">
        <f t="shared" si="2"/>
        <v>1.461702684509798</v>
      </c>
      <c r="O41" s="14" t="s">
        <v>27</v>
      </c>
      <c r="P41" t="s">
        <v>2</v>
      </c>
      <c r="Q41"/>
      <c r="R41"/>
      <c r="S41"/>
      <c r="T41"/>
      <c r="U41"/>
    </row>
    <row r="42" spans="1:21" s="14" customFormat="1">
      <c r="A42" t="s">
        <v>104</v>
      </c>
      <c r="B42"/>
      <c r="C42"/>
      <c r="D42" t="s">
        <v>105</v>
      </c>
      <c r="E42">
        <v>2.7500848603787497E-2</v>
      </c>
      <c r="F42">
        <v>1.630657468052021E-2</v>
      </c>
      <c r="G42">
        <v>2.2637878654744675E-2</v>
      </c>
      <c r="H42">
        <v>3.0260429028962691E-3</v>
      </c>
      <c r="I42">
        <v>5.4615821231673977E-3</v>
      </c>
      <c r="J42">
        <v>2.774948008173247E-3</v>
      </c>
      <c r="K42">
        <v>2.7645761752216756E-3</v>
      </c>
      <c r="L42" s="4">
        <f t="shared" si="0"/>
        <v>1.1912373823980999E-3</v>
      </c>
      <c r="M42">
        <f t="shared" si="1"/>
        <v>-2.6589828612541533</v>
      </c>
      <c r="N42">
        <f t="shared" si="2"/>
        <v>2.9240016863820752</v>
      </c>
      <c r="O42" s="14" t="s">
        <v>27</v>
      </c>
      <c r="P42" t="s">
        <v>2</v>
      </c>
      <c r="Q42"/>
      <c r="R42"/>
      <c r="S42"/>
      <c r="T42"/>
      <c r="U42"/>
    </row>
    <row r="43" spans="1:21" s="14" customFormat="1">
      <c r="A43" t="s">
        <v>106</v>
      </c>
      <c r="B43"/>
      <c r="C43"/>
      <c r="D43" t="s">
        <v>107</v>
      </c>
      <c r="E43">
        <v>0.22356676923208477</v>
      </c>
      <c r="F43">
        <v>0.41011826902803505</v>
      </c>
      <c r="G43">
        <v>0.31369346414783</v>
      </c>
      <c r="H43">
        <v>9.2250239952371693E-3</v>
      </c>
      <c r="I43">
        <v>9.9899230291722096E-2</v>
      </c>
      <c r="J43">
        <v>5.07573014310524E-2</v>
      </c>
      <c r="K43">
        <v>6.7423450020940273E-2</v>
      </c>
      <c r="L43" s="4">
        <f t="shared" si="0"/>
        <v>3.6164264827785071E-3</v>
      </c>
      <c r="M43">
        <f t="shared" si="1"/>
        <v>-2.4743489787081834</v>
      </c>
      <c r="N43">
        <f t="shared" si="2"/>
        <v>2.4417203591160552</v>
      </c>
      <c r="O43" s="14" t="s">
        <v>27</v>
      </c>
      <c r="P43" t="s">
        <v>2</v>
      </c>
      <c r="Q43"/>
      <c r="R43"/>
      <c r="S43"/>
      <c r="T43"/>
      <c r="U43"/>
    </row>
    <row r="44" spans="1:21" s="14" customFormat="1">
      <c r="A44" t="s">
        <v>108</v>
      </c>
      <c r="B44"/>
      <c r="C44"/>
      <c r="D44" t="s">
        <v>109</v>
      </c>
      <c r="E44">
        <v>0.69390534066342391</v>
      </c>
      <c r="F44">
        <v>1.1429161718043181</v>
      </c>
      <c r="G44">
        <v>0.87699729905329049</v>
      </c>
      <c r="H44">
        <v>5.0902364545147939E-2</v>
      </c>
      <c r="I44">
        <v>0.27561484071555475</v>
      </c>
      <c r="J44">
        <v>0.21783341864159991</v>
      </c>
      <c r="K44">
        <v>0.10850961487745077</v>
      </c>
      <c r="L44" s="4">
        <f t="shared" si="0"/>
        <v>1.9194851076108032E-3</v>
      </c>
      <c r="M44">
        <f t="shared" si="1"/>
        <v>-2.4705158168889345</v>
      </c>
      <c r="N44">
        <f t="shared" si="2"/>
        <v>2.7168152530217209</v>
      </c>
      <c r="O44" s="14" t="s">
        <v>27</v>
      </c>
      <c r="P44" t="s">
        <v>2</v>
      </c>
      <c r="Q44"/>
      <c r="R44"/>
      <c r="S44"/>
      <c r="T44"/>
      <c r="U44"/>
    </row>
    <row r="45" spans="1:21" s="14" customFormat="1">
      <c r="A45" t="s">
        <v>110</v>
      </c>
      <c r="D45" s="14" t="s">
        <v>64</v>
      </c>
      <c r="E45">
        <v>2.4683039577981656E-2</v>
      </c>
      <c r="F45">
        <v>2.1953640450489278E-2</v>
      </c>
      <c r="G45">
        <v>3.0690642877576616E-2</v>
      </c>
      <c r="H45">
        <v>5.0141291372529199E-3</v>
      </c>
      <c r="I45">
        <v>9.0497983465676144E-3</v>
      </c>
      <c r="J45">
        <v>2.2990334421277032E-3</v>
      </c>
      <c r="K45">
        <v>2.2904404195767973E-3</v>
      </c>
      <c r="L45" s="17">
        <f t="shared" si="0"/>
        <v>7.274893029234101E-4</v>
      </c>
      <c r="M45" s="14">
        <f t="shared" si="1"/>
        <v>-2.4665770446743309</v>
      </c>
      <c r="N45" s="14">
        <f t="shared" si="2"/>
        <v>3.1381733882052725</v>
      </c>
      <c r="O45" s="14" t="s">
        <v>27</v>
      </c>
      <c r="P45" t="s">
        <v>2</v>
      </c>
      <c r="Q45"/>
      <c r="T45"/>
    </row>
    <row r="46" spans="1:21">
      <c r="A46" t="s">
        <v>111</v>
      </c>
      <c r="D46" t="s">
        <v>112</v>
      </c>
      <c r="E46">
        <v>0.48786816167171038</v>
      </c>
      <c r="F46">
        <v>0.4664647697804743</v>
      </c>
      <c r="G46">
        <v>0.4271547950785875</v>
      </c>
      <c r="H46">
        <v>4.0261757267348659E-2</v>
      </c>
      <c r="I46">
        <v>0.13080026339043277</v>
      </c>
      <c r="J46">
        <v>8.1226020510427072E-2</v>
      </c>
      <c r="K46">
        <v>8.8279008713858256E-2</v>
      </c>
      <c r="L46" s="4">
        <f t="shared" si="0"/>
        <v>3.1596512718266058E-5</v>
      </c>
      <c r="M46">
        <f t="shared" si="1"/>
        <v>-2.4352494791845301</v>
      </c>
      <c r="N46">
        <f t="shared" si="2"/>
        <v>4.5003608474698336</v>
      </c>
      <c r="O46" s="14" t="s">
        <v>27</v>
      </c>
      <c r="P46" t="s">
        <v>2</v>
      </c>
    </row>
    <row r="47" spans="1:21" s="14" customFormat="1">
      <c r="A47" t="s">
        <v>113</v>
      </c>
      <c r="D47" s="14" t="s">
        <v>64</v>
      </c>
      <c r="E47">
        <v>2.8784221538630916E-2</v>
      </c>
      <c r="F47">
        <v>2.0481057798733385E-2</v>
      </c>
      <c r="G47">
        <v>2.5848341445781194E-2</v>
      </c>
      <c r="H47">
        <v>2.5338065906918088E-3</v>
      </c>
      <c r="I47">
        <v>9.1463295289310013E-3</v>
      </c>
      <c r="J47">
        <v>4.6471129310207979E-3</v>
      </c>
      <c r="K47">
        <v>2.3148717840522828E-3</v>
      </c>
      <c r="L47" s="17">
        <f t="shared" si="0"/>
        <v>7.2460714638897998E-4</v>
      </c>
      <c r="M47" s="14">
        <f t="shared" si="1"/>
        <v>-2.4255460442975059</v>
      </c>
      <c r="N47" s="14">
        <f t="shared" si="2"/>
        <v>3.1398973870804019</v>
      </c>
      <c r="O47" s="14" t="s">
        <v>27</v>
      </c>
      <c r="P47" t="s">
        <v>2</v>
      </c>
      <c r="Q47"/>
      <c r="T47"/>
    </row>
    <row r="48" spans="1:21" s="14" customFormat="1">
      <c r="A48" t="s">
        <v>114</v>
      </c>
      <c r="B48"/>
      <c r="C48"/>
      <c r="D48" t="s">
        <v>115</v>
      </c>
      <c r="E48">
        <v>1.3244273714093981E-2</v>
      </c>
      <c r="F48">
        <v>1.4135699400966291E-2</v>
      </c>
      <c r="G48">
        <v>1.5857878187595827E-2</v>
      </c>
      <c r="H48">
        <v>4.6634477129297094E-3</v>
      </c>
      <c r="I48">
        <v>2.1042169161651081E-3</v>
      </c>
      <c r="J48">
        <v>3.2073632192628205E-3</v>
      </c>
      <c r="K48">
        <v>1.0651250540117867E-3</v>
      </c>
      <c r="L48" s="4">
        <f t="shared" si="0"/>
        <v>1.3832399934712514E-4</v>
      </c>
      <c r="M48">
        <f t="shared" si="1"/>
        <v>-2.3845721765679038</v>
      </c>
      <c r="N48">
        <f t="shared" si="2"/>
        <v>3.8591024628423027</v>
      </c>
      <c r="O48" s="14" t="s">
        <v>27</v>
      </c>
      <c r="P48" t="s">
        <v>2</v>
      </c>
      <c r="Q48"/>
      <c r="R48"/>
      <c r="S48"/>
      <c r="T48"/>
      <c r="U48"/>
    </row>
    <row r="49" spans="1:21">
      <c r="A49" t="s">
        <v>116</v>
      </c>
      <c r="D49" t="s">
        <v>117</v>
      </c>
      <c r="E49">
        <v>0.73480847237702163</v>
      </c>
      <c r="F49">
        <v>0.81130950787236111</v>
      </c>
      <c r="G49">
        <v>0.88739904611396703</v>
      </c>
      <c r="H49">
        <v>4.0148343866595569E-2</v>
      </c>
      <c r="I49">
        <v>0.16907827474256254</v>
      </c>
      <c r="J49">
        <v>0.1963568844093295</v>
      </c>
      <c r="K49">
        <v>0.22007583862468888</v>
      </c>
      <c r="L49" s="4">
        <f t="shared" si="0"/>
        <v>1.1327292652304277E-4</v>
      </c>
      <c r="M49">
        <f t="shared" si="1"/>
        <v>-2.374631108976331</v>
      </c>
      <c r="N49">
        <f t="shared" si="2"/>
        <v>3.945873878897995</v>
      </c>
      <c r="O49" s="14" t="s">
        <v>27</v>
      </c>
      <c r="P49" t="s">
        <v>2</v>
      </c>
    </row>
    <row r="50" spans="1:21">
      <c r="A50" t="s">
        <v>118</v>
      </c>
      <c r="D50" t="s">
        <v>119</v>
      </c>
      <c r="E50">
        <v>0.28784221538630916</v>
      </c>
      <c r="F50">
        <v>0.30081553641889652</v>
      </c>
      <c r="G50">
        <v>0.32956635343371021</v>
      </c>
      <c r="H50">
        <v>1.8900000000000001E-4</v>
      </c>
      <c r="I50">
        <v>6.8597471466982515E-2</v>
      </c>
      <c r="J50">
        <v>0.11327337769363194</v>
      </c>
      <c r="K50">
        <v>6.0765384331372428E-2</v>
      </c>
      <c r="L50" s="4">
        <f t="shared" si="0"/>
        <v>4.028323993479983E-4</v>
      </c>
      <c r="M50">
        <f t="shared" si="1"/>
        <v>-2.3339654566195729</v>
      </c>
      <c r="N50">
        <f t="shared" si="2"/>
        <v>3.3948756069064379</v>
      </c>
      <c r="O50" s="14" t="s">
        <v>27</v>
      </c>
      <c r="P50" t="s">
        <v>2</v>
      </c>
    </row>
    <row r="51" spans="1:21" s="14" customFormat="1">
      <c r="A51" t="s">
        <v>120</v>
      </c>
      <c r="D51" s="14" t="s">
        <v>64</v>
      </c>
      <c r="E51">
        <v>1.145260803924307E-2</v>
      </c>
      <c r="F51">
        <v>1.8674704557863662E-2</v>
      </c>
      <c r="G51">
        <v>2.2283052970501031E-2</v>
      </c>
      <c r="H51">
        <v>2.5203646459136032E-3</v>
      </c>
      <c r="I51">
        <v>6.8233559151507804E-3</v>
      </c>
      <c r="J51">
        <v>2.3112299060116699E-3</v>
      </c>
      <c r="K51">
        <v>2.3025912971342336E-3</v>
      </c>
      <c r="L51" s="17">
        <f t="shared" si="0"/>
        <v>5.3124828354590503E-3</v>
      </c>
      <c r="M51" s="14">
        <f t="shared" si="1"/>
        <v>-2.3238447982301</v>
      </c>
      <c r="N51" s="14">
        <f t="shared" si="2"/>
        <v>2.2747024601373895</v>
      </c>
      <c r="O51" s="14" t="s">
        <v>27</v>
      </c>
      <c r="P51" t="s">
        <v>2</v>
      </c>
      <c r="Q51"/>
      <c r="T51"/>
    </row>
    <row r="52" spans="1:21">
      <c r="A52" t="s">
        <v>121</v>
      </c>
      <c r="D52" t="s">
        <v>122</v>
      </c>
      <c r="E52">
        <v>1.1644525986082506</v>
      </c>
      <c r="F52">
        <v>1.4022542413337344</v>
      </c>
      <c r="G52">
        <v>1.4157841564621063</v>
      </c>
      <c r="H52">
        <v>6.9103816109776603E-2</v>
      </c>
      <c r="I52">
        <v>0.36637285897138389</v>
      </c>
      <c r="J52">
        <v>0.3089273937099053</v>
      </c>
      <c r="K52">
        <v>0.36301398431728982</v>
      </c>
      <c r="L52" s="4">
        <f t="shared" si="0"/>
        <v>1.9328250324560231E-4</v>
      </c>
      <c r="M52">
        <f t="shared" si="1"/>
        <v>-2.2615086534351381</v>
      </c>
      <c r="N52">
        <f t="shared" si="2"/>
        <v>3.7138074583760567</v>
      </c>
      <c r="O52" s="14" t="s">
        <v>27</v>
      </c>
      <c r="P52" t="s">
        <v>2</v>
      </c>
    </row>
    <row r="53" spans="1:21">
      <c r="A53" t="s">
        <v>123</v>
      </c>
      <c r="D53" t="s">
        <v>124</v>
      </c>
      <c r="E53">
        <v>0.64429798211470368</v>
      </c>
      <c r="F53">
        <v>0.37955448682245735</v>
      </c>
      <c r="G53">
        <v>0.45084316475199765</v>
      </c>
      <c r="H53">
        <v>4.4194301000438529E-2</v>
      </c>
      <c r="I53">
        <v>0.11964675255869044</v>
      </c>
      <c r="J53">
        <v>0.1317132298763162</v>
      </c>
      <c r="K53">
        <v>0.12112701195622409</v>
      </c>
      <c r="L53" s="4">
        <f t="shared" si="0"/>
        <v>2.6997806500146776E-3</v>
      </c>
      <c r="M53">
        <f t="shared" si="1"/>
        <v>-2.2384384780819735</v>
      </c>
      <c r="N53">
        <f t="shared" si="2"/>
        <v>2.5686715196773231</v>
      </c>
      <c r="O53" s="14" t="s">
        <v>27</v>
      </c>
      <c r="P53" t="s">
        <v>2</v>
      </c>
    </row>
    <row r="54" spans="1:21">
      <c r="A54" t="s">
        <v>125</v>
      </c>
      <c r="D54" t="s">
        <v>126</v>
      </c>
      <c r="E54">
        <v>6.802241408382928E-2</v>
      </c>
      <c r="F54">
        <v>2.865819654673514E-2</v>
      </c>
      <c r="G54">
        <v>5.7869421147271331E-2</v>
      </c>
      <c r="H54">
        <v>9.4545022040739141E-3</v>
      </c>
      <c r="I54">
        <v>1.279803572145196E-2</v>
      </c>
      <c r="J54">
        <v>8.6699868116059658E-3</v>
      </c>
      <c r="K54">
        <v>1.2956371925665762E-2</v>
      </c>
      <c r="L54" s="4">
        <f t="shared" si="0"/>
        <v>9.622013531805515E-3</v>
      </c>
      <c r="M54">
        <f t="shared" si="1"/>
        <v>-2.2315122954491469</v>
      </c>
      <c r="N54">
        <f t="shared" si="2"/>
        <v>2.0167340366680904</v>
      </c>
      <c r="O54" s="14" t="s">
        <v>27</v>
      </c>
      <c r="P54" t="s">
        <v>2</v>
      </c>
    </row>
    <row r="55" spans="1:21">
      <c r="A55" t="s">
        <v>127</v>
      </c>
      <c r="D55" t="s">
        <v>128</v>
      </c>
      <c r="E55">
        <v>0.49143792870833275</v>
      </c>
      <c r="F55">
        <v>0.7649175549831827</v>
      </c>
      <c r="G55">
        <v>0.71450699931427686</v>
      </c>
      <c r="H55">
        <v>4.6350120561435539E-2</v>
      </c>
      <c r="I55">
        <v>0.16731090601703053</v>
      </c>
      <c r="J55">
        <v>0.19126836758774624</v>
      </c>
      <c r="K55">
        <v>0.15526579039375069</v>
      </c>
      <c r="L55" s="4">
        <f t="shared" si="0"/>
        <v>1.3157094650305904E-3</v>
      </c>
      <c r="M55">
        <f t="shared" si="1"/>
        <v>-2.2298631279122967</v>
      </c>
      <c r="N55">
        <f t="shared" si="2"/>
        <v>2.8808400010444593</v>
      </c>
      <c r="O55" s="14" t="s">
        <v>27</v>
      </c>
      <c r="P55" t="s">
        <v>2</v>
      </c>
    </row>
    <row r="56" spans="1:21">
      <c r="A56" t="s">
        <v>129</v>
      </c>
      <c r="D56" t="s">
        <v>130</v>
      </c>
      <c r="E56">
        <v>0.41554686024079845</v>
      </c>
      <c r="F56">
        <v>0.96455685935936253</v>
      </c>
      <c r="G56">
        <v>0.69171617953498965</v>
      </c>
      <c r="H56">
        <v>8.0296687733191138E-2</v>
      </c>
      <c r="I56">
        <v>0.21738635324043751</v>
      </c>
      <c r="J56">
        <v>0.17181227385816328</v>
      </c>
      <c r="K56">
        <v>0.12226435479149383</v>
      </c>
      <c r="L56" s="4">
        <f t="shared" si="0"/>
        <v>1.079187391494134E-2</v>
      </c>
      <c r="M56">
        <f t="shared" si="1"/>
        <v>-2.222852815411354</v>
      </c>
      <c r="N56">
        <f t="shared" si="2"/>
        <v>1.966903137313645</v>
      </c>
      <c r="O56" s="14" t="s">
        <v>27</v>
      </c>
      <c r="P56" t="s">
        <v>2</v>
      </c>
    </row>
    <row r="57" spans="1:21">
      <c r="A57" t="s">
        <v>131</v>
      </c>
      <c r="D57" t="s">
        <v>132</v>
      </c>
      <c r="E57">
        <v>0.60983520208963804</v>
      </c>
      <c r="F57">
        <v>0.86060942021513853</v>
      </c>
      <c r="G57">
        <v>0.90177123405479587</v>
      </c>
      <c r="H57">
        <v>6.9787045930071012E-2</v>
      </c>
      <c r="I57">
        <v>0.21800043898405458</v>
      </c>
      <c r="J57">
        <v>0.2018343539956067</v>
      </c>
      <c r="K57">
        <v>0.19127118554669287</v>
      </c>
      <c r="L57" s="4">
        <f t="shared" si="0"/>
        <v>8.0752962756297844E-4</v>
      </c>
      <c r="M57">
        <f t="shared" si="1"/>
        <v>-2.2157727326872352</v>
      </c>
      <c r="N57">
        <f t="shared" si="2"/>
        <v>3.0928415348159684</v>
      </c>
      <c r="O57" s="14" t="s">
        <v>27</v>
      </c>
      <c r="P57" t="s">
        <v>2</v>
      </c>
    </row>
    <row r="58" spans="1:21">
      <c r="A58" t="s">
        <v>133</v>
      </c>
      <c r="D58" t="s">
        <v>134</v>
      </c>
      <c r="E58">
        <v>0.4269429988983533</v>
      </c>
      <c r="F58">
        <v>0.70128023862289846</v>
      </c>
      <c r="G58">
        <v>0.64002472240151997</v>
      </c>
      <c r="H58">
        <v>4.0916733222894047E-2</v>
      </c>
      <c r="I58">
        <v>0.18051966175521714</v>
      </c>
      <c r="J58">
        <v>0.13340994060346789</v>
      </c>
      <c r="K58">
        <v>0.15367868901304033</v>
      </c>
      <c r="L58" s="4">
        <f t="shared" si="0"/>
        <v>1.9797858550517035E-3</v>
      </c>
      <c r="M58">
        <f t="shared" si="1"/>
        <v>-2.2129674199182454</v>
      </c>
      <c r="N58">
        <f t="shared" si="2"/>
        <v>2.7033817829702889</v>
      </c>
      <c r="O58" s="14" t="s">
        <v>27</v>
      </c>
      <c r="P58" t="s">
        <v>2</v>
      </c>
      <c r="T58" s="14"/>
    </row>
    <row r="59" spans="1:21" s="14" customFormat="1">
      <c r="A59" t="s">
        <v>135</v>
      </c>
      <c r="B59"/>
      <c r="C59"/>
      <c r="D59" t="s">
        <v>136</v>
      </c>
      <c r="E59">
        <v>0.56461357633468334</v>
      </c>
      <c r="F59">
        <v>0.57110641938775786</v>
      </c>
      <c r="G59">
        <v>0.61141269189059355</v>
      </c>
      <c r="H59">
        <v>5.1163402312046143E-2</v>
      </c>
      <c r="I59">
        <v>0.15170594651351901</v>
      </c>
      <c r="J59">
        <v>0.16756416818584607</v>
      </c>
      <c r="K59">
        <v>0.14022780999547482</v>
      </c>
      <c r="L59" s="4">
        <f t="shared" si="0"/>
        <v>3.7398241068502498E-5</v>
      </c>
      <c r="M59">
        <f t="shared" si="1"/>
        <v>-2.1895879672290501</v>
      </c>
      <c r="N59">
        <f t="shared" si="2"/>
        <v>4.4271488232596008</v>
      </c>
      <c r="O59" s="14" t="s">
        <v>27</v>
      </c>
      <c r="P59" t="s">
        <v>2</v>
      </c>
      <c r="Q59"/>
      <c r="R59"/>
      <c r="S59"/>
      <c r="U59"/>
    </row>
    <row r="60" spans="1:21">
      <c r="A60" t="s">
        <v>137</v>
      </c>
      <c r="D60" t="s">
        <v>138</v>
      </c>
      <c r="E60">
        <v>0.54861016298875753</v>
      </c>
      <c r="F60">
        <v>0.3295219695340767</v>
      </c>
      <c r="G60">
        <v>0.58862559728016584</v>
      </c>
      <c r="H60">
        <v>4.7038488688585567E-2</v>
      </c>
      <c r="I60">
        <v>0.18677529359821973</v>
      </c>
      <c r="J60">
        <v>6.038946259371087E-2</v>
      </c>
      <c r="K60">
        <v>0.13751713568627424</v>
      </c>
      <c r="L60" s="4">
        <f t="shared" si="0"/>
        <v>4.5026309607034062E-3</v>
      </c>
      <c r="M60">
        <f t="shared" si="1"/>
        <v>-2.1794989883310287</v>
      </c>
      <c r="N60">
        <f t="shared" si="2"/>
        <v>2.3465336467074951</v>
      </c>
      <c r="O60" s="14" t="s">
        <v>27</v>
      </c>
      <c r="P60" t="s">
        <v>2</v>
      </c>
    </row>
    <row r="61" spans="1:21" s="14" customFormat="1">
      <c r="A61" t="s">
        <v>139</v>
      </c>
      <c r="B61"/>
      <c r="C61"/>
      <c r="D61" t="s">
        <v>140</v>
      </c>
      <c r="E61">
        <v>0.52542626618135801</v>
      </c>
      <c r="F61">
        <v>0.48764423330317574</v>
      </c>
      <c r="G61">
        <v>0.52312119592652417</v>
      </c>
      <c r="H61">
        <v>3.0164364174902487E-2</v>
      </c>
      <c r="I61">
        <v>0.14971670359857295</v>
      </c>
      <c r="J61">
        <v>0.14522227909439991</v>
      </c>
      <c r="K61">
        <v>0.13778998714596921</v>
      </c>
      <c r="L61" s="4">
        <f t="shared" si="0"/>
        <v>9.8959535363299725E-5</v>
      </c>
      <c r="M61">
        <f t="shared" si="1"/>
        <v>-2.1456440628176598</v>
      </c>
      <c r="N61">
        <f t="shared" si="2"/>
        <v>4.0045423524818942</v>
      </c>
      <c r="O61" s="14" t="s">
        <v>27</v>
      </c>
      <c r="P61" t="s">
        <v>2</v>
      </c>
      <c r="Q61"/>
      <c r="R61"/>
      <c r="S61"/>
      <c r="T61"/>
      <c r="U61"/>
    </row>
    <row r="62" spans="1:21" s="6" customFormat="1" ht="15">
      <c r="A62" s="6" t="s">
        <v>141</v>
      </c>
      <c r="B62" s="6" t="s">
        <v>29</v>
      </c>
      <c r="D62" s="6" t="s">
        <v>142</v>
      </c>
      <c r="E62" s="6">
        <v>5.4433096706941976E-3</v>
      </c>
      <c r="F62" s="6">
        <v>2.9048398920291296E-3</v>
      </c>
      <c r="G62" s="6">
        <v>1.9552451925704383E-3</v>
      </c>
      <c r="H62" s="6">
        <v>1.4374848283047327E-3</v>
      </c>
      <c r="I62" s="6">
        <v>1.8900000000000001E-4</v>
      </c>
      <c r="J62" s="6">
        <v>1.3182052565301051E-3</v>
      </c>
      <c r="K62" s="6">
        <v>1.8900000000000001E-4</v>
      </c>
      <c r="L62" s="8">
        <f t="shared" si="0"/>
        <v>3.9970628482827501E-2</v>
      </c>
      <c r="M62" s="6">
        <f t="shared" si="1"/>
        <v>-2.1322228406022701</v>
      </c>
      <c r="N62" s="6">
        <f t="shared" si="2"/>
        <v>1.3982590230063927</v>
      </c>
      <c r="O62" s="6" t="s">
        <v>27</v>
      </c>
      <c r="P62" s="6" t="s">
        <v>2</v>
      </c>
    </row>
    <row r="63" spans="1:21">
      <c r="A63" t="s">
        <v>143</v>
      </c>
      <c r="D63" t="s">
        <v>49</v>
      </c>
      <c r="E63">
        <v>1.7587100736434366E-2</v>
      </c>
      <c r="F63">
        <v>1.1731766814447583E-2</v>
      </c>
      <c r="G63">
        <v>1.8425497975607778E-2</v>
      </c>
      <c r="H63">
        <v>5.8055649990392776E-3</v>
      </c>
      <c r="I63">
        <v>1.7463714731920188E-3</v>
      </c>
      <c r="J63">
        <v>3.5492206703315664E-3</v>
      </c>
      <c r="K63">
        <v>3.5359548636236496E-3</v>
      </c>
      <c r="L63" s="4">
        <f t="shared" si="0"/>
        <v>1.7469990855378836E-3</v>
      </c>
      <c r="M63">
        <f t="shared" si="1"/>
        <v>-2.120737056229359</v>
      </c>
      <c r="N63">
        <f t="shared" si="2"/>
        <v>2.7577073223473239</v>
      </c>
      <c r="O63" s="14" t="s">
        <v>27</v>
      </c>
      <c r="P63" t="s">
        <v>2</v>
      </c>
    </row>
    <row r="64" spans="1:21">
      <c r="A64" t="s">
        <v>144</v>
      </c>
      <c r="D64" t="s">
        <v>145</v>
      </c>
      <c r="E64">
        <v>0.31917987593239927</v>
      </c>
      <c r="F64">
        <v>0.30969341429536368</v>
      </c>
      <c r="G64">
        <v>0.27099067644770608</v>
      </c>
      <c r="H64">
        <v>5.3639050811016116E-2</v>
      </c>
      <c r="I64">
        <v>8.9895879946650478E-2</v>
      </c>
      <c r="J64">
        <v>4.9188191306167715E-2</v>
      </c>
      <c r="K64">
        <v>8.4007443776090915E-2</v>
      </c>
      <c r="L64" s="4">
        <f t="shared" si="0"/>
        <v>4.3492525671094716E-5</v>
      </c>
      <c r="M64">
        <f t="shared" si="1"/>
        <v>-2.116262420206807</v>
      </c>
      <c r="N64">
        <f t="shared" si="2"/>
        <v>4.3615853715213708</v>
      </c>
      <c r="O64" s="14" t="s">
        <v>27</v>
      </c>
      <c r="P64" t="s">
        <v>2</v>
      </c>
    </row>
    <row r="65" spans="1:21">
      <c r="A65" t="s">
        <v>146</v>
      </c>
      <c r="D65" t="s">
        <v>147</v>
      </c>
      <c r="E65">
        <v>1.0329266102379515E-2</v>
      </c>
      <c r="F65">
        <v>1.5311795603120053E-2</v>
      </c>
      <c r="G65">
        <v>1.5459534357524637E-2</v>
      </c>
      <c r="H65">
        <v>1.8900000000000001E-4</v>
      </c>
      <c r="I65">
        <v>4.1027195853458442E-3</v>
      </c>
      <c r="J65">
        <v>8.3381212877167432E-3</v>
      </c>
      <c r="K65">
        <v>1.8900000000000001E-4</v>
      </c>
      <c r="L65" s="4">
        <f t="shared" si="0"/>
        <v>1.1527346796967836E-2</v>
      </c>
      <c r="M65">
        <f t="shared" si="1"/>
        <v>-2.0959310020393134</v>
      </c>
      <c r="N65">
        <f t="shared" si="2"/>
        <v>1.9382706410169146</v>
      </c>
      <c r="O65" s="14" t="s">
        <v>27</v>
      </c>
      <c r="P65" t="s">
        <v>2</v>
      </c>
    </row>
    <row r="66" spans="1:21">
      <c r="A66" t="s">
        <v>148</v>
      </c>
      <c r="D66" t="s">
        <v>149</v>
      </c>
      <c r="E66">
        <v>5.7660700197577951E-3</v>
      </c>
      <c r="F66">
        <v>4.1027760013488349E-3</v>
      </c>
      <c r="G66">
        <v>4.142362411182883E-3</v>
      </c>
      <c r="H66">
        <v>1.522720306906135E-3</v>
      </c>
      <c r="I66">
        <v>1.3741480662456433E-3</v>
      </c>
      <c r="J66">
        <v>1.8900000000000001E-4</v>
      </c>
      <c r="K66">
        <v>1.3911489086852662E-3</v>
      </c>
      <c r="L66" s="4">
        <f t="shared" si="0"/>
        <v>1.7997048823172872E-3</v>
      </c>
      <c r="M66">
        <f t="shared" si="1"/>
        <v>-2.0610090969699981</v>
      </c>
      <c r="N66">
        <f t="shared" si="2"/>
        <v>2.7447987051684199</v>
      </c>
      <c r="O66" s="14" t="s">
        <v>27</v>
      </c>
      <c r="P66" t="s">
        <v>2</v>
      </c>
      <c r="Q66" s="18"/>
      <c r="R66" s="18"/>
      <c r="S66" s="18"/>
      <c r="T66" s="18"/>
      <c r="U66" s="18"/>
    </row>
    <row r="67" spans="1:21">
      <c r="A67" s="6" t="s">
        <v>150</v>
      </c>
      <c r="B67" s="6" t="s">
        <v>29</v>
      </c>
      <c r="C67" s="6"/>
      <c r="D67" s="6" t="s">
        <v>151</v>
      </c>
      <c r="E67" s="7">
        <v>4.6886479843378974E-3</v>
      </c>
      <c r="F67" s="7">
        <v>3.0823121687187276E-3</v>
      </c>
      <c r="G67" s="7">
        <v>3.1120524403560924E-3</v>
      </c>
      <c r="H67" s="7">
        <v>5.3834417649259393E-4</v>
      </c>
      <c r="I67" s="7">
        <v>9.7163557318672117E-4</v>
      </c>
      <c r="J67" s="7">
        <v>7.4051020501393725E-4</v>
      </c>
      <c r="K67" s="7">
        <v>1.2295707068266375E-3</v>
      </c>
      <c r="L67" s="8">
        <f t="shared" si="0"/>
        <v>2.1911647596161987E-3</v>
      </c>
      <c r="M67" s="6">
        <f t="shared" si="1"/>
        <v>-2.0599311131434073</v>
      </c>
      <c r="N67" s="6">
        <f t="shared" si="2"/>
        <v>2.6593249654324889</v>
      </c>
      <c r="O67" s="6" t="s">
        <v>27</v>
      </c>
      <c r="P67" t="s">
        <v>2</v>
      </c>
    </row>
    <row r="68" spans="1:21" s="14" customFormat="1">
      <c r="A68" t="s">
        <v>152</v>
      </c>
      <c r="B68"/>
      <c r="C68"/>
      <c r="D68" t="s">
        <v>153</v>
      </c>
      <c r="E68">
        <v>0.78947015385079944</v>
      </c>
      <c r="F68">
        <v>0.96004958431562726</v>
      </c>
      <c r="G68">
        <v>0.8940263728213157</v>
      </c>
      <c r="H68">
        <v>0.11070028794284603</v>
      </c>
      <c r="I68">
        <v>0.27472288330223582</v>
      </c>
      <c r="J68">
        <v>0.25378650715526202</v>
      </c>
      <c r="K68">
        <v>0.21912621256805592</v>
      </c>
      <c r="L68" s="4">
        <f t="shared" si="0"/>
        <v>1.022173664542901E-4</v>
      </c>
      <c r="M68">
        <f t="shared" si="1"/>
        <v>-2.0378977604692623</v>
      </c>
      <c r="N68">
        <f t="shared" si="2"/>
        <v>3.9904753124739458</v>
      </c>
      <c r="O68" s="14" t="s">
        <v>27</v>
      </c>
      <c r="P68" t="s">
        <v>2</v>
      </c>
      <c r="Q68"/>
      <c r="R68"/>
      <c r="S68"/>
      <c r="T68"/>
      <c r="U68"/>
    </row>
    <row r="69" spans="1:21">
      <c r="A69" t="s">
        <v>154</v>
      </c>
      <c r="D69" t="s">
        <v>155</v>
      </c>
      <c r="E69">
        <v>0.54409199249851115</v>
      </c>
      <c r="F69">
        <v>0.57759080682403596</v>
      </c>
      <c r="G69">
        <v>0.701372679473941</v>
      </c>
      <c r="H69">
        <v>5.7937650701794415E-2</v>
      </c>
      <c r="I69">
        <v>0.18822476926915935</v>
      </c>
      <c r="J69">
        <v>0.19126836758774624</v>
      </c>
      <c r="K69">
        <v>0.15879455835724501</v>
      </c>
      <c r="L69" s="4">
        <f t="shared" si="0"/>
        <v>3.8785185181617384E-4</v>
      </c>
      <c r="M69">
        <f t="shared" si="1"/>
        <v>-2.0274663534583164</v>
      </c>
      <c r="N69">
        <f t="shared" si="2"/>
        <v>3.4113341306562379</v>
      </c>
      <c r="O69" s="14" t="s">
        <v>27</v>
      </c>
      <c r="P69" t="s">
        <v>2</v>
      </c>
    </row>
    <row r="70" spans="1:21">
      <c r="A70" t="s">
        <v>156</v>
      </c>
      <c r="D70" t="s">
        <v>157</v>
      </c>
      <c r="E70">
        <v>0.36979729060046657</v>
      </c>
      <c r="F70">
        <v>0.39113131212858898</v>
      </c>
      <c r="G70">
        <v>0.38144253869642386</v>
      </c>
      <c r="H70">
        <v>3.29922733162996E-2</v>
      </c>
      <c r="I70">
        <v>0.10122890754676239</v>
      </c>
      <c r="J70">
        <v>0.11496763761639993</v>
      </c>
      <c r="K70">
        <v>0.12659455069035924</v>
      </c>
      <c r="L70" s="4">
        <f t="shared" ref="L70:L133" si="3">TTEST(H70:K70,E70:G70,2,2)</f>
        <v>9.4096391011099084E-5</v>
      </c>
      <c r="M70">
        <f t="shared" ref="M70:M133" si="4">IFERROR(LOG(AVERAGE(H70:K70)/AVERAGE(E70:G70),2),0)</f>
        <v>-2.0190958141112656</v>
      </c>
      <c r="N70">
        <f t="shared" ref="N70:N133" si="5">-LOG(L70)</f>
        <v>4.0264270332573551</v>
      </c>
      <c r="O70" s="14" t="s">
        <v>27</v>
      </c>
      <c r="P70" t="s">
        <v>2</v>
      </c>
    </row>
    <row r="71" spans="1:21">
      <c r="A71" t="s">
        <v>158</v>
      </c>
      <c r="D71" t="s">
        <v>159</v>
      </c>
      <c r="E71">
        <v>0.57568443077261833</v>
      </c>
      <c r="F71">
        <v>0.5957230753958509</v>
      </c>
      <c r="G71">
        <v>0.59152935231691572</v>
      </c>
      <c r="H71">
        <v>4.3854344838896699E-2</v>
      </c>
      <c r="I71">
        <v>0.21766505369330988</v>
      </c>
      <c r="J71">
        <v>0.19437443509558147</v>
      </c>
      <c r="K71">
        <v>0.1268727804720963</v>
      </c>
      <c r="L71" s="4">
        <f t="shared" si="3"/>
        <v>2.1704235488983293E-4</v>
      </c>
      <c r="M71">
        <f t="shared" si="4"/>
        <v>-2.0120281682970687</v>
      </c>
      <c r="N71">
        <f t="shared" si="5"/>
        <v>3.6634555071652231</v>
      </c>
      <c r="O71" s="14" t="s">
        <v>27</v>
      </c>
      <c r="P71" t="s">
        <v>2</v>
      </c>
    </row>
    <row r="72" spans="1:21">
      <c r="A72" t="s">
        <v>160</v>
      </c>
      <c r="D72" t="s">
        <v>161</v>
      </c>
      <c r="E72">
        <v>1.8451424063224944E-2</v>
      </c>
      <c r="F72">
        <v>3.2822208010790679E-2</v>
      </c>
      <c r="G72">
        <v>1.6569449644731532E-2</v>
      </c>
      <c r="H72">
        <v>1.8900000000000001E-4</v>
      </c>
      <c r="I72">
        <v>1.0993184529965146E-2</v>
      </c>
      <c r="J72">
        <v>1.1170944545723071E-2</v>
      </c>
      <c r="K72">
        <v>1.8900000000000001E-4</v>
      </c>
      <c r="L72" s="4">
        <f t="shared" si="3"/>
        <v>3.051429573083932E-2</v>
      </c>
      <c r="M72">
        <f t="shared" si="4"/>
        <v>-2.0046154212842868</v>
      </c>
      <c r="N72">
        <f t="shared" si="5"/>
        <v>1.5154966490971915</v>
      </c>
      <c r="O72" s="14" t="s">
        <v>27</v>
      </c>
      <c r="P72" t="s">
        <v>2</v>
      </c>
    </row>
    <row r="73" spans="1:21">
      <c r="A73" t="s">
        <v>162</v>
      </c>
      <c r="D73" t="s">
        <v>163</v>
      </c>
      <c r="E73">
        <v>1.1855039960622027</v>
      </c>
      <c r="F73">
        <v>1.0338995523399064</v>
      </c>
      <c r="G73">
        <v>1.1681461999535732</v>
      </c>
      <c r="H73">
        <v>7.9181455959119032E-2</v>
      </c>
      <c r="I73">
        <v>0.31330575910400665</v>
      </c>
      <c r="J73">
        <v>0.38539758682744596</v>
      </c>
      <c r="K73">
        <v>0.35613412062342814</v>
      </c>
      <c r="L73" s="4">
        <f t="shared" si="3"/>
        <v>2.5160221835742656E-4</v>
      </c>
      <c r="M73">
        <f t="shared" si="4"/>
        <v>-1.9938349191699196</v>
      </c>
      <c r="N73">
        <f t="shared" si="5"/>
        <v>3.5992855340688115</v>
      </c>
      <c r="O73" s="14" t="s">
        <v>27</v>
      </c>
      <c r="P73" t="s">
        <v>2</v>
      </c>
    </row>
    <row r="74" spans="1:21">
      <c r="A74" s="12" t="s">
        <v>164</v>
      </c>
      <c r="B74" s="12" t="s">
        <v>44</v>
      </c>
      <c r="C74" s="12" t="s">
        <v>165</v>
      </c>
      <c r="D74" s="12" t="s">
        <v>166</v>
      </c>
      <c r="E74" s="11">
        <v>1.1127920697924324E-2</v>
      </c>
      <c r="F74" s="11">
        <v>9.8974183950064666E-3</v>
      </c>
      <c r="G74" s="11">
        <v>5.551619726327576E-3</v>
      </c>
      <c r="H74" s="11">
        <v>1.6326073393632791E-3</v>
      </c>
      <c r="I74" s="11">
        <v>2.9466267812277712E-3</v>
      </c>
      <c r="J74" s="11">
        <v>1.4971368978804116E-3</v>
      </c>
      <c r="K74" s="11">
        <v>2.9830821959436634E-3</v>
      </c>
      <c r="L74" s="13">
        <f t="shared" si="3"/>
        <v>6.934690377123136E-3</v>
      </c>
      <c r="M74" s="12">
        <f t="shared" si="4"/>
        <v>-1.9677176430768426</v>
      </c>
      <c r="N74" s="12">
        <f t="shared" si="5"/>
        <v>2.1589729247145217</v>
      </c>
      <c r="O74" s="12" t="s">
        <v>27</v>
      </c>
      <c r="P74" t="s">
        <v>2</v>
      </c>
      <c r="Q74" s="19"/>
      <c r="R74" s="16"/>
      <c r="S74" s="16"/>
      <c r="T74" s="19"/>
      <c r="U74" s="16"/>
    </row>
    <row r="75" spans="1:21">
      <c r="A75" t="s">
        <v>167</v>
      </c>
      <c r="D75" t="s">
        <v>168</v>
      </c>
      <c r="E75">
        <v>8.3277792285356506E-2</v>
      </c>
      <c r="F75">
        <v>0.15573504631826199</v>
      </c>
      <c r="G75">
        <v>5.7525982446100583E-2</v>
      </c>
      <c r="H75">
        <v>2.5375659476512925E-2</v>
      </c>
      <c r="I75">
        <v>3.0532999169280053E-2</v>
      </c>
      <c r="J75">
        <v>1.8098919056275361E-2</v>
      </c>
      <c r="K75">
        <v>2.8334854923488629E-2</v>
      </c>
      <c r="L75" s="4">
        <f t="shared" si="3"/>
        <v>3.1761088534554914E-2</v>
      </c>
      <c r="M75">
        <f t="shared" si="4"/>
        <v>-1.9498540542624689</v>
      </c>
      <c r="N75">
        <f t="shared" si="5"/>
        <v>1.4981046215960314</v>
      </c>
      <c r="O75" s="14" t="s">
        <v>27</v>
      </c>
      <c r="P75" t="s">
        <v>2</v>
      </c>
      <c r="T75" s="20"/>
    </row>
    <row r="76" spans="1:21" s="14" customFormat="1">
      <c r="A76" t="s">
        <v>169</v>
      </c>
      <c r="B76"/>
      <c r="C76"/>
      <c r="D76" t="s">
        <v>170</v>
      </c>
      <c r="E76">
        <v>0.47567145762991769</v>
      </c>
      <c r="F76">
        <v>0.5424008950935747</v>
      </c>
      <c r="G76">
        <v>0.69001928435771831</v>
      </c>
      <c r="H76">
        <v>0.1288376232555157</v>
      </c>
      <c r="I76">
        <v>0.20346707638511766</v>
      </c>
      <c r="J76">
        <v>0.17722040838638636</v>
      </c>
      <c r="K76">
        <v>8.8279008713858256E-2</v>
      </c>
      <c r="L76" s="4">
        <f t="shared" si="3"/>
        <v>9.9179313476582495E-4</v>
      </c>
      <c r="M76">
        <f t="shared" si="4"/>
        <v>-1.9296781379909889</v>
      </c>
      <c r="N76">
        <f t="shared" si="5"/>
        <v>3.0035789022393415</v>
      </c>
      <c r="O76" s="14" t="s">
        <v>27</v>
      </c>
      <c r="P76" t="s">
        <v>2</v>
      </c>
      <c r="Q76"/>
      <c r="R76"/>
      <c r="S76"/>
      <c r="T76"/>
      <c r="U76"/>
    </row>
    <row r="77" spans="1:21">
      <c r="A77" t="s">
        <v>171</v>
      </c>
      <c r="D77" t="s">
        <v>172</v>
      </c>
      <c r="E77">
        <v>0.31747303167607627</v>
      </c>
      <c r="F77">
        <v>0.26354302314546629</v>
      </c>
      <c r="G77">
        <v>0.26608586782421817</v>
      </c>
      <c r="H77">
        <v>6.9865990552163859E-2</v>
      </c>
      <c r="I77">
        <v>8.8268805196484848E-2</v>
      </c>
      <c r="J77">
        <v>8.9696113558305826E-2</v>
      </c>
      <c r="K77">
        <v>5.1063348177623882E-2</v>
      </c>
      <c r="L77" s="4">
        <f t="shared" si="3"/>
        <v>9.085258774492798E-5</v>
      </c>
      <c r="M77">
        <f t="shared" si="4"/>
        <v>-1.9179378837693675</v>
      </c>
      <c r="N77">
        <f t="shared" si="5"/>
        <v>4.0416626982146431</v>
      </c>
      <c r="O77" s="14" t="s">
        <v>27</v>
      </c>
      <c r="P77" t="s">
        <v>2</v>
      </c>
    </row>
    <row r="78" spans="1:21">
      <c r="A78" t="s">
        <v>173</v>
      </c>
      <c r="D78" t="s">
        <v>174</v>
      </c>
      <c r="E78">
        <v>8.7224913753427016E-2</v>
      </c>
      <c r="F78">
        <v>6.9821787950227435E-2</v>
      </c>
      <c r="G78">
        <v>8.2244722782031057E-2</v>
      </c>
      <c r="H78">
        <v>2.8793256712406925E-2</v>
      </c>
      <c r="I78">
        <v>2.0787112565752275E-2</v>
      </c>
      <c r="J78">
        <v>2.6404050744436348E-2</v>
      </c>
      <c r="K78">
        <v>1.0522144472964923E-2</v>
      </c>
      <c r="L78" s="4">
        <f t="shared" si="3"/>
        <v>2.8493935503398556E-4</v>
      </c>
      <c r="M78">
        <f t="shared" si="4"/>
        <v>-1.8829246750429363</v>
      </c>
      <c r="N78">
        <f t="shared" si="5"/>
        <v>3.5452475630676017</v>
      </c>
      <c r="O78" s="14" t="s">
        <v>27</v>
      </c>
      <c r="P78" t="s">
        <v>2</v>
      </c>
      <c r="T78" s="20"/>
    </row>
    <row r="79" spans="1:21" s="14" customFormat="1">
      <c r="A79" t="s">
        <v>175</v>
      </c>
      <c r="B79"/>
      <c r="C79"/>
      <c r="D79" t="s">
        <v>176</v>
      </c>
      <c r="E79">
        <v>0.23986851282192428</v>
      </c>
      <c r="F79">
        <v>0.43165020070004945</v>
      </c>
      <c r="G79">
        <v>0.36568390029884251</v>
      </c>
      <c r="H79">
        <v>5.1560017833844951E-2</v>
      </c>
      <c r="I79">
        <v>0.1262937943675066</v>
      </c>
      <c r="J79">
        <v>0.10131786913562786</v>
      </c>
      <c r="K79">
        <v>0.10766845507219919</v>
      </c>
      <c r="L79" s="4">
        <f t="shared" si="3"/>
        <v>4.4331880922792921E-3</v>
      </c>
      <c r="M79">
        <f t="shared" si="4"/>
        <v>-1.8379258524647717</v>
      </c>
      <c r="N79">
        <f t="shared" si="5"/>
        <v>2.3532838419679711</v>
      </c>
      <c r="O79" s="14" t="s">
        <v>27</v>
      </c>
      <c r="P79" t="s">
        <v>2</v>
      </c>
      <c r="Q79"/>
      <c r="R79"/>
      <c r="S79"/>
      <c r="T79"/>
      <c r="U79"/>
    </row>
    <row r="80" spans="1:21">
      <c r="A80" t="s">
        <v>177</v>
      </c>
      <c r="D80" t="s">
        <v>178</v>
      </c>
      <c r="E80">
        <v>0.559401385741641</v>
      </c>
      <c r="F80">
        <v>0.77317861899871687</v>
      </c>
      <c r="G80">
        <v>0.83016571066742517</v>
      </c>
      <c r="H80">
        <v>6.5888218827296133E-2</v>
      </c>
      <c r="I80">
        <v>0.24096739520792215</v>
      </c>
      <c r="J80">
        <v>0.26394414229566115</v>
      </c>
      <c r="K80">
        <v>0.24078045929010972</v>
      </c>
      <c r="L80" s="4">
        <f t="shared" si="3"/>
        <v>1.9941666114914641E-3</v>
      </c>
      <c r="M80">
        <f t="shared" si="4"/>
        <v>-1.8290959486460578</v>
      </c>
      <c r="N80">
        <f t="shared" si="5"/>
        <v>2.7002385594503777</v>
      </c>
      <c r="O80" s="14" t="s">
        <v>27</v>
      </c>
      <c r="P80" t="s">
        <v>2</v>
      </c>
    </row>
    <row r="81" spans="1:21">
      <c r="A81" s="12" t="s">
        <v>179</v>
      </c>
      <c r="B81" s="12" t="s">
        <v>44</v>
      </c>
      <c r="C81" s="12" t="s">
        <v>180</v>
      </c>
      <c r="D81" s="12" t="s">
        <v>181</v>
      </c>
      <c r="E81" s="11">
        <v>1.7339892493151154E-2</v>
      </c>
      <c r="F81" s="11">
        <v>1.9278104102723438E-2</v>
      </c>
      <c r="G81" s="11">
        <v>1.946411253447379E-2</v>
      </c>
      <c r="H81" s="11">
        <v>5.7239606717435446E-3</v>
      </c>
      <c r="I81" s="11">
        <v>1.0330944498039535E-2</v>
      </c>
      <c r="J81" s="11">
        <v>1.8900000000000001E-4</v>
      </c>
      <c r="K81" s="11">
        <v>5.2293790302385913E-3</v>
      </c>
      <c r="L81" s="13">
        <f t="shared" si="3"/>
        <v>3.2153085583774637E-3</v>
      </c>
      <c r="M81" s="12">
        <f t="shared" si="4"/>
        <v>-1.8000352474250467</v>
      </c>
      <c r="N81" s="12">
        <f t="shared" si="5"/>
        <v>2.492777343495423</v>
      </c>
      <c r="O81" s="12" t="s">
        <v>27</v>
      </c>
      <c r="P81" t="s">
        <v>2</v>
      </c>
      <c r="Q81" s="19"/>
      <c r="R81" s="16"/>
      <c r="S81" s="16"/>
      <c r="T81" s="19"/>
      <c r="U81" s="16"/>
    </row>
    <row r="82" spans="1:21">
      <c r="A82" t="s">
        <v>182</v>
      </c>
      <c r="D82" t="s">
        <v>183</v>
      </c>
      <c r="E82">
        <v>3.5781490862938983E-2</v>
      </c>
      <c r="F82">
        <v>3.1824848098860575E-2</v>
      </c>
      <c r="G82">
        <v>2.1421277441255132E-2</v>
      </c>
      <c r="H82">
        <v>5.249599290107339E-3</v>
      </c>
      <c r="I82">
        <v>1.8900000000000001E-4</v>
      </c>
      <c r="J82">
        <v>1.9255992808097228E-2</v>
      </c>
      <c r="K82">
        <v>9.5920101549127734E-3</v>
      </c>
      <c r="L82" s="4">
        <f t="shared" si="3"/>
        <v>1.6757106484802657E-2</v>
      </c>
      <c r="M82">
        <f t="shared" si="4"/>
        <v>-1.7916454867660587</v>
      </c>
      <c r="N82">
        <f t="shared" si="5"/>
        <v>1.7758009705608462</v>
      </c>
      <c r="O82" s="14" t="s">
        <v>27</v>
      </c>
      <c r="P82" t="s">
        <v>2</v>
      </c>
    </row>
    <row r="83" spans="1:21">
      <c r="A83" t="s">
        <v>184</v>
      </c>
      <c r="D83" t="s">
        <v>185</v>
      </c>
      <c r="E83">
        <v>7.0549562594683611E-3</v>
      </c>
      <c r="F83">
        <v>9.4122508266237959E-3</v>
      </c>
      <c r="G83">
        <v>6.3353778053385282E-3</v>
      </c>
      <c r="H83">
        <v>1.8900000000000001E-4</v>
      </c>
      <c r="I83">
        <v>1.8900000000000001E-4</v>
      </c>
      <c r="J83">
        <v>4.271243502776469E-3</v>
      </c>
      <c r="K83">
        <v>4.2552790148019902E-3</v>
      </c>
      <c r="L83" s="4">
        <f t="shared" si="3"/>
        <v>1.9852506703447747E-2</v>
      </c>
      <c r="M83">
        <f t="shared" si="4"/>
        <v>-1.7716247185886895</v>
      </c>
      <c r="N83">
        <f t="shared" si="5"/>
        <v>1.7021846486619512</v>
      </c>
      <c r="O83" s="14" t="s">
        <v>27</v>
      </c>
      <c r="P83" t="s">
        <v>2</v>
      </c>
    </row>
    <row r="84" spans="1:21">
      <c r="A84" t="s">
        <v>186</v>
      </c>
      <c r="D84" t="s">
        <v>187</v>
      </c>
      <c r="E84">
        <v>0.89950692308221614</v>
      </c>
      <c r="F84">
        <v>0.6720347090209392</v>
      </c>
      <c r="G84">
        <v>0.82068484090355287</v>
      </c>
      <c r="H84">
        <v>0.1140212965811314</v>
      </c>
      <c r="I84">
        <v>0.3086886216014213</v>
      </c>
      <c r="J84">
        <v>0.22654675538726388</v>
      </c>
      <c r="K84">
        <v>0.30382692165686215</v>
      </c>
      <c r="L84" s="4">
        <f t="shared" si="3"/>
        <v>7.9872489827109803E-4</v>
      </c>
      <c r="M84">
        <f t="shared" si="4"/>
        <v>-1.7427168117985616</v>
      </c>
      <c r="N84">
        <f t="shared" si="5"/>
        <v>3.0976027773013359</v>
      </c>
      <c r="O84" s="14" t="s">
        <v>27</v>
      </c>
      <c r="P84" t="s">
        <v>2</v>
      </c>
    </row>
    <row r="85" spans="1:21">
      <c r="A85" s="12" t="s">
        <v>188</v>
      </c>
      <c r="B85" s="12" t="s">
        <v>44</v>
      </c>
      <c r="C85" s="12" t="s">
        <v>189</v>
      </c>
      <c r="D85" s="12" t="s">
        <v>190</v>
      </c>
      <c r="E85" s="11">
        <v>0.10129582467142074</v>
      </c>
      <c r="F85" s="11">
        <v>6.4868215156461309E-2</v>
      </c>
      <c r="G85" s="11">
        <v>8.2959203964500447E-2</v>
      </c>
      <c r="H85" s="11">
        <v>2.2470413177587835E-2</v>
      </c>
      <c r="I85" s="11">
        <v>2.7037291681806169E-2</v>
      </c>
      <c r="J85" s="11">
        <v>2.4530790387567555E-2</v>
      </c>
      <c r="K85" s="11">
        <v>2.6394230645866403E-2</v>
      </c>
      <c r="L85" s="13">
        <f t="shared" si="3"/>
        <v>1.2664333942074162E-3</v>
      </c>
      <c r="M85" s="12">
        <f t="shared" si="4"/>
        <v>-1.7256676875410895</v>
      </c>
      <c r="N85" s="12">
        <f t="shared" si="5"/>
        <v>2.897417646212034</v>
      </c>
      <c r="O85" s="12" t="s">
        <v>27</v>
      </c>
      <c r="P85" t="s">
        <v>2</v>
      </c>
      <c r="Q85" s="19"/>
      <c r="R85" s="16"/>
      <c r="S85" s="16"/>
      <c r="T85" s="19"/>
      <c r="U85" s="16"/>
    </row>
    <row r="86" spans="1:21">
      <c r="A86" t="s">
        <v>191</v>
      </c>
      <c r="D86" t="s">
        <v>192</v>
      </c>
      <c r="E86">
        <v>0.58088639852056367</v>
      </c>
      <c r="F86">
        <v>0.79425788903220584</v>
      </c>
      <c r="G86">
        <v>0.7513147438306883</v>
      </c>
      <c r="H86">
        <v>0.12592713477835799</v>
      </c>
      <c r="I86">
        <v>0.26860455694902796</v>
      </c>
      <c r="J86">
        <v>0.27819689609650106</v>
      </c>
      <c r="K86">
        <v>0.21963391927002079</v>
      </c>
      <c r="L86" s="4">
        <f t="shared" si="3"/>
        <v>8.5464772054231629E-4</v>
      </c>
      <c r="M86">
        <f t="shared" si="4"/>
        <v>-1.6677887547149646</v>
      </c>
      <c r="N86">
        <f t="shared" si="5"/>
        <v>3.0682128613554811</v>
      </c>
      <c r="O86" s="14" t="s">
        <v>27</v>
      </c>
      <c r="P86" t="s">
        <v>2</v>
      </c>
    </row>
    <row r="87" spans="1:21">
      <c r="A87" t="s">
        <v>193</v>
      </c>
      <c r="D87" t="s">
        <v>194</v>
      </c>
      <c r="E87">
        <v>3.5052418779135064E-2</v>
      </c>
      <c r="F87">
        <v>2.5674678472624231E-2</v>
      </c>
      <c r="G87">
        <v>1.6664403510890456E-2</v>
      </c>
      <c r="H87">
        <v>5.445143103205893E-3</v>
      </c>
      <c r="I87">
        <v>7.3707884814092958E-3</v>
      </c>
      <c r="J87">
        <v>9.9866323732538623E-3</v>
      </c>
      <c r="K87">
        <v>9.9493056621158295E-3</v>
      </c>
      <c r="L87" s="4">
        <f t="shared" si="3"/>
        <v>1.2568260223834794E-2</v>
      </c>
      <c r="M87">
        <f t="shared" si="4"/>
        <v>-1.6556353713187968</v>
      </c>
      <c r="N87">
        <f t="shared" si="5"/>
        <v>1.9007248358766178</v>
      </c>
      <c r="O87" s="14" t="s">
        <v>27</v>
      </c>
      <c r="P87" t="s">
        <v>2</v>
      </c>
    </row>
    <row r="88" spans="1:21">
      <c r="A88" t="s">
        <v>195</v>
      </c>
      <c r="D88" t="s">
        <v>196</v>
      </c>
      <c r="E88">
        <v>1.0412169523052244</v>
      </c>
      <c r="F88">
        <v>1.2407344720950564</v>
      </c>
      <c r="G88">
        <v>1.1552331372416176</v>
      </c>
      <c r="H88">
        <v>0.27072095556972536</v>
      </c>
      <c r="I88">
        <v>0.48861327441565755</v>
      </c>
      <c r="J88">
        <v>0.41376180077175401</v>
      </c>
      <c r="K88">
        <v>0.31522346221382347</v>
      </c>
      <c r="L88" s="4">
        <f t="shared" si="3"/>
        <v>1.5207990840462578E-4</v>
      </c>
      <c r="M88">
        <f t="shared" si="4"/>
        <v>-1.6225805608238646</v>
      </c>
      <c r="N88">
        <f t="shared" si="5"/>
        <v>3.8179281577113771</v>
      </c>
      <c r="O88" s="14" t="s">
        <v>27</v>
      </c>
      <c r="P88" t="s">
        <v>2</v>
      </c>
    </row>
    <row r="89" spans="1:21">
      <c r="A89" s="10" t="s">
        <v>197</v>
      </c>
      <c r="B89" s="10" t="s">
        <v>53</v>
      </c>
      <c r="C89" s="10" t="s">
        <v>198</v>
      </c>
      <c r="D89" s="10" t="s">
        <v>199</v>
      </c>
      <c r="E89" s="5">
        <v>5.2718354466356988E-3</v>
      </c>
      <c r="F89" s="5">
        <v>3.9074057155703192E-3</v>
      </c>
      <c r="G89" s="5">
        <v>6.3121712932310611E-3</v>
      </c>
      <c r="H89" s="5">
        <v>2.3203357057617301E-3</v>
      </c>
      <c r="I89" s="5">
        <v>1.0469699552347759E-3</v>
      </c>
      <c r="J89" s="5">
        <v>1.8900000000000001E-4</v>
      </c>
      <c r="K89" s="5">
        <v>3.179768934137751E-3</v>
      </c>
      <c r="L89" s="15">
        <f t="shared" si="3"/>
        <v>1.6223980830154399E-2</v>
      </c>
      <c r="M89" s="10">
        <f t="shared" si="4"/>
        <v>-1.6165261695594524</v>
      </c>
      <c r="N89" s="10">
        <f t="shared" si="5"/>
        <v>1.7898425754978355</v>
      </c>
      <c r="O89" s="10" t="s">
        <v>27</v>
      </c>
      <c r="P89" t="s">
        <v>2</v>
      </c>
      <c r="Q89" s="21"/>
      <c r="R89" s="21"/>
      <c r="S89" s="21"/>
      <c r="T89" s="21"/>
      <c r="U89" s="21"/>
    </row>
    <row r="90" spans="1:21">
      <c r="A90" t="s">
        <v>200</v>
      </c>
      <c r="B90" s="14"/>
      <c r="C90" s="14"/>
      <c r="D90" s="14" t="s">
        <v>201</v>
      </c>
      <c r="E90">
        <v>6.9026910164582522E-3</v>
      </c>
      <c r="F90">
        <v>7.6742572687100502E-3</v>
      </c>
      <c r="G90">
        <v>6.1986430325614373E-3</v>
      </c>
      <c r="H90">
        <v>4.5572060983665634E-3</v>
      </c>
      <c r="I90">
        <v>4.1125582414258104E-3</v>
      </c>
      <c r="J90">
        <v>1.8900000000000001E-4</v>
      </c>
      <c r="K90">
        <v>1.8900000000000001E-4</v>
      </c>
      <c r="L90" s="17">
        <f t="shared" si="3"/>
        <v>2.4406588106182372E-2</v>
      </c>
      <c r="M90" s="14">
        <f t="shared" si="4"/>
        <v>-1.61429378088913</v>
      </c>
      <c r="N90" s="14">
        <f t="shared" si="5"/>
        <v>1.6124929280889166</v>
      </c>
      <c r="O90" s="14" t="s">
        <v>27</v>
      </c>
      <c r="P90" t="s">
        <v>2</v>
      </c>
      <c r="R90" s="14"/>
      <c r="S90" s="22"/>
      <c r="T90" s="22"/>
      <c r="U90" s="22"/>
    </row>
    <row r="91" spans="1:21">
      <c r="A91" t="s">
        <v>202</v>
      </c>
      <c r="D91" t="s">
        <v>203</v>
      </c>
      <c r="E91">
        <v>8.5059756319831314E-3</v>
      </c>
      <c r="F91">
        <v>6.0523220445429611E-3</v>
      </c>
      <c r="G91">
        <v>9.1660785268727635E-3</v>
      </c>
      <c r="H91">
        <v>4.4925648771131366E-3</v>
      </c>
      <c r="I91">
        <v>1.8900000000000001E-4</v>
      </c>
      <c r="J91">
        <v>2.0598904836085096E-3</v>
      </c>
      <c r="K91">
        <v>4.1043825958373813E-3</v>
      </c>
      <c r="L91" s="4">
        <f t="shared" si="3"/>
        <v>1.4601229050982056E-2</v>
      </c>
      <c r="M91">
        <f t="shared" si="4"/>
        <v>-1.5442661326571352</v>
      </c>
      <c r="N91">
        <f t="shared" si="5"/>
        <v>1.8356105861611831</v>
      </c>
      <c r="O91" s="14" t="s">
        <v>27</v>
      </c>
      <c r="P91" t="s">
        <v>2</v>
      </c>
    </row>
    <row r="92" spans="1:21">
      <c r="A92" t="s">
        <v>204</v>
      </c>
      <c r="D92" t="s">
        <v>205</v>
      </c>
      <c r="E92">
        <v>0.31367420907482413</v>
      </c>
      <c r="F92">
        <v>0.44857017614747252</v>
      </c>
      <c r="G92">
        <v>0.33138899289463064</v>
      </c>
      <c r="H92">
        <v>7.3090574731494495E-2</v>
      </c>
      <c r="I92">
        <v>0.1685621627927989</v>
      </c>
      <c r="J92">
        <v>0.13405133454867685</v>
      </c>
      <c r="K92">
        <v>0.12613083438746414</v>
      </c>
      <c r="L92" s="4">
        <f t="shared" si="3"/>
        <v>2.437338474989708E-3</v>
      </c>
      <c r="M92">
        <f t="shared" si="4"/>
        <v>-1.5388819497851456</v>
      </c>
      <c r="N92">
        <f t="shared" si="5"/>
        <v>2.6130841558325213</v>
      </c>
      <c r="O92" s="14" t="s">
        <v>27</v>
      </c>
      <c r="P92" t="s">
        <v>2</v>
      </c>
    </row>
    <row r="93" spans="1:21">
      <c r="A93" t="s">
        <v>206</v>
      </c>
      <c r="D93" t="s">
        <v>207</v>
      </c>
      <c r="E93">
        <v>0.65733198225238865</v>
      </c>
      <c r="F93">
        <v>0.48002479215781363</v>
      </c>
      <c r="G93">
        <v>0.59650018721033538</v>
      </c>
      <c r="H93">
        <v>7.3090574731494495E-2</v>
      </c>
      <c r="I93">
        <v>0.26383642871916352</v>
      </c>
      <c r="J93">
        <v>0.23458983546018447</v>
      </c>
      <c r="K93">
        <v>0.23371301665912469</v>
      </c>
      <c r="L93" s="4">
        <f t="shared" si="3"/>
        <v>2.5036729488864891E-3</v>
      </c>
      <c r="M93">
        <f t="shared" si="4"/>
        <v>-1.5215498151375035</v>
      </c>
      <c r="N93">
        <f t="shared" si="5"/>
        <v>2.6014224030057385</v>
      </c>
      <c r="O93" s="14" t="s">
        <v>27</v>
      </c>
      <c r="P93" t="s">
        <v>2</v>
      </c>
    </row>
    <row r="94" spans="1:21">
      <c r="A94" t="s">
        <v>208</v>
      </c>
      <c r="D94" t="s">
        <v>209</v>
      </c>
      <c r="E94">
        <v>0.14991782051370267</v>
      </c>
      <c r="F94">
        <v>0.17778696005844952</v>
      </c>
      <c r="G94">
        <v>0.19745260826638414</v>
      </c>
      <c r="H94">
        <v>3.9590727979559516E-2</v>
      </c>
      <c r="I94">
        <v>7.1455699444773452E-2</v>
      </c>
      <c r="J94">
        <v>6.0509282955999971E-2</v>
      </c>
      <c r="K94">
        <v>7.2339743251633837E-2</v>
      </c>
      <c r="L94" s="4">
        <f t="shared" si="3"/>
        <v>5.5778749872519733E-4</v>
      </c>
      <c r="M94">
        <f t="shared" si="4"/>
        <v>-1.5215244946606972</v>
      </c>
      <c r="N94">
        <f t="shared" si="5"/>
        <v>3.2535312234789036</v>
      </c>
      <c r="O94" s="14" t="s">
        <v>27</v>
      </c>
      <c r="P94" t="s">
        <v>2</v>
      </c>
    </row>
    <row r="95" spans="1:21">
      <c r="A95" t="s">
        <v>210</v>
      </c>
      <c r="D95" t="s">
        <v>211</v>
      </c>
      <c r="E95">
        <v>0.19801226226239388</v>
      </c>
      <c r="F95">
        <v>0.15893438308580854</v>
      </c>
      <c r="G95">
        <v>0.16046789152582286</v>
      </c>
      <c r="H95">
        <v>5.739327009117353E-2</v>
      </c>
      <c r="I95">
        <v>5.1793392886144513E-2</v>
      </c>
      <c r="J95">
        <v>5.8478770105127489E-2</v>
      </c>
      <c r="K95">
        <v>7.5738254679562939E-2</v>
      </c>
      <c r="L95" s="4">
        <f t="shared" si="3"/>
        <v>2.7384408014748742E-4</v>
      </c>
      <c r="M95">
        <f t="shared" si="4"/>
        <v>-1.5030070604924206</v>
      </c>
      <c r="N95">
        <f t="shared" si="5"/>
        <v>3.5624966430392626</v>
      </c>
      <c r="O95" s="14" t="s">
        <v>27</v>
      </c>
      <c r="P95" t="s">
        <v>2</v>
      </c>
    </row>
    <row r="96" spans="1:21">
      <c r="A96" t="s">
        <v>212</v>
      </c>
      <c r="D96" t="s">
        <v>213</v>
      </c>
      <c r="E96">
        <v>5.9261632579534235E-2</v>
      </c>
      <c r="F96">
        <v>7.5298006612990367E-2</v>
      </c>
      <c r="G96">
        <v>8.3626987030468586E-2</v>
      </c>
      <c r="H96">
        <v>1.1178558488346216E-2</v>
      </c>
      <c r="I96">
        <v>3.0263590353080516E-2</v>
      </c>
      <c r="J96">
        <v>3.0752953219990574E-2</v>
      </c>
      <c r="K96">
        <v>3.0638008906574331E-2</v>
      </c>
      <c r="L96" s="4">
        <f t="shared" si="3"/>
        <v>2.3643961121988495E-3</v>
      </c>
      <c r="M96">
        <f t="shared" si="4"/>
        <v>-1.5002953044875198</v>
      </c>
      <c r="N96">
        <f t="shared" si="5"/>
        <v>2.6262797634375024</v>
      </c>
      <c r="O96" s="14" t="s">
        <v>27</v>
      </c>
      <c r="P96" t="s">
        <v>2</v>
      </c>
    </row>
    <row r="97" spans="1:21">
      <c r="A97" t="s">
        <v>214</v>
      </c>
      <c r="D97" t="s">
        <v>215</v>
      </c>
      <c r="E97">
        <v>0.20933979300822486</v>
      </c>
      <c r="F97">
        <v>0.26765018714253852</v>
      </c>
      <c r="G97">
        <v>0.28198190668124939</v>
      </c>
      <c r="H97">
        <v>1.7275954027444151E-2</v>
      </c>
      <c r="I97">
        <v>0.12472267539451365</v>
      </c>
      <c r="J97">
        <v>9.5054582679970856E-2</v>
      </c>
      <c r="K97">
        <v>0.12626573367557908</v>
      </c>
      <c r="L97" s="4">
        <f t="shared" si="3"/>
        <v>6.0030191699493394E-3</v>
      </c>
      <c r="M97">
        <f t="shared" si="4"/>
        <v>-1.4778473477932412</v>
      </c>
      <c r="N97">
        <f t="shared" si="5"/>
        <v>2.2216302697725747</v>
      </c>
      <c r="O97" s="14" t="s">
        <v>27</v>
      </c>
      <c r="P97" t="s">
        <v>2</v>
      </c>
      <c r="T97" s="14"/>
    </row>
    <row r="98" spans="1:21" s="14" customFormat="1">
      <c r="A98" t="s">
        <v>216</v>
      </c>
      <c r="B98"/>
      <c r="C98"/>
      <c r="D98" t="s">
        <v>217</v>
      </c>
      <c r="E98">
        <v>1.0051632918252067</v>
      </c>
      <c r="F98">
        <v>0.69082933051283235</v>
      </c>
      <c r="G98">
        <v>0.78981043306553655</v>
      </c>
      <c r="H98">
        <v>0.13573963878706119</v>
      </c>
      <c r="I98">
        <v>0.34026523545130211</v>
      </c>
      <c r="J98">
        <v>0.4287514906596569</v>
      </c>
      <c r="K98">
        <v>0.3169169704357292</v>
      </c>
      <c r="L98" s="4">
        <f t="shared" si="3"/>
        <v>4.4057038880287005E-3</v>
      </c>
      <c r="M98">
        <f t="shared" si="4"/>
        <v>-1.4398909259041146</v>
      </c>
      <c r="N98">
        <f t="shared" si="5"/>
        <v>2.3559846955912267</v>
      </c>
      <c r="O98" s="14" t="s">
        <v>27</v>
      </c>
      <c r="P98" t="s">
        <v>2</v>
      </c>
      <c r="Q98"/>
      <c r="R98"/>
      <c r="S98"/>
      <c r="U98"/>
    </row>
    <row r="99" spans="1:21" s="14" customFormat="1">
      <c r="A99" t="s">
        <v>218</v>
      </c>
      <c r="B99"/>
      <c r="C99"/>
      <c r="D99" t="s">
        <v>219</v>
      </c>
      <c r="E99">
        <v>9.620394899275039E-3</v>
      </c>
      <c r="F99">
        <v>8.5565916605670877E-3</v>
      </c>
      <c r="G99">
        <v>1.0366981863281229E-2</v>
      </c>
      <c r="H99">
        <v>1.8900000000000001E-4</v>
      </c>
      <c r="I99">
        <v>6.8780887166092096E-3</v>
      </c>
      <c r="J99">
        <v>4.6595383666652376E-3</v>
      </c>
      <c r="K99">
        <v>2.3210612808010856E-3</v>
      </c>
      <c r="L99" s="4">
        <f t="shared" si="3"/>
        <v>1.9312541812895441E-2</v>
      </c>
      <c r="M99">
        <f t="shared" si="4"/>
        <v>-1.437890678275431</v>
      </c>
      <c r="N99">
        <f t="shared" si="5"/>
        <v>1.71416056295458</v>
      </c>
      <c r="O99" s="14" t="s">
        <v>27</v>
      </c>
      <c r="P99" t="s">
        <v>2</v>
      </c>
      <c r="Q99"/>
      <c r="R99"/>
      <c r="S99"/>
      <c r="T99"/>
      <c r="U99"/>
    </row>
    <row r="100" spans="1:21" s="14" customFormat="1">
      <c r="A100" t="s">
        <v>220</v>
      </c>
      <c r="B100"/>
      <c r="C100"/>
      <c r="D100" t="s">
        <v>221</v>
      </c>
      <c r="E100">
        <v>0.47973702564384857</v>
      </c>
      <c r="F100">
        <v>0.57176286354797357</v>
      </c>
      <c r="G100">
        <v>0.58589573943770712</v>
      </c>
      <c r="H100">
        <v>0.12669032953459045</v>
      </c>
      <c r="I100">
        <v>0.26295697395676626</v>
      </c>
      <c r="J100">
        <v>0.23235564655103991</v>
      </c>
      <c r="K100">
        <v>0.18518974272418265</v>
      </c>
      <c r="L100" s="4">
        <f t="shared" si="3"/>
        <v>5.9986236979453684E-4</v>
      </c>
      <c r="M100">
        <f t="shared" si="4"/>
        <v>-1.4354554287514638</v>
      </c>
      <c r="N100">
        <f t="shared" si="5"/>
        <v>3.2219483811083385</v>
      </c>
      <c r="O100" s="14" t="s">
        <v>27</v>
      </c>
      <c r="P100" t="s">
        <v>2</v>
      </c>
      <c r="Q100"/>
      <c r="R100"/>
      <c r="S100"/>
      <c r="T100" s="20"/>
      <c r="U100"/>
    </row>
    <row r="101" spans="1:21">
      <c r="A101" t="s">
        <v>222</v>
      </c>
      <c r="D101" t="s">
        <v>223</v>
      </c>
      <c r="E101">
        <v>0.52196739761953959</v>
      </c>
      <c r="F101">
        <v>0.70313490682271296</v>
      </c>
      <c r="G101">
        <v>0.6189039501102539</v>
      </c>
      <c r="H101">
        <v>0.14051920353308447</v>
      </c>
      <c r="I101">
        <v>0.25965592192607817</v>
      </c>
      <c r="J101">
        <v>0.30067147925178572</v>
      </c>
      <c r="K101">
        <v>0.22007583862468888</v>
      </c>
      <c r="L101" s="4">
        <f t="shared" si="3"/>
        <v>1.3292831685451554E-3</v>
      </c>
      <c r="M101">
        <f t="shared" si="4"/>
        <v>-1.4167294802958321</v>
      </c>
      <c r="N101">
        <f t="shared" si="5"/>
        <v>2.8763824942739569</v>
      </c>
      <c r="O101" s="14" t="s">
        <v>27</v>
      </c>
      <c r="P101" t="s">
        <v>2</v>
      </c>
    </row>
    <row r="102" spans="1:21">
      <c r="A102" t="s">
        <v>224</v>
      </c>
      <c r="D102" t="s">
        <v>225</v>
      </c>
      <c r="E102">
        <v>3.5198096990173677E-2</v>
      </c>
      <c r="F102">
        <v>2.4349083660178954E-2</v>
      </c>
      <c r="G102">
        <v>3.8632032052118639E-2</v>
      </c>
      <c r="H102">
        <v>5.16400799733385E-3</v>
      </c>
      <c r="I102">
        <v>1.3980462934846978E-2</v>
      </c>
      <c r="J102">
        <v>1.8942036403617381E-2</v>
      </c>
      <c r="K102">
        <v>1.1794523356244648E-2</v>
      </c>
      <c r="L102" s="4">
        <f t="shared" si="3"/>
        <v>9.3503152875936378E-3</v>
      </c>
      <c r="M102">
        <f t="shared" si="4"/>
        <v>-1.3919638211888001</v>
      </c>
      <c r="N102">
        <f t="shared" si="5"/>
        <v>2.0291737447046438</v>
      </c>
      <c r="O102" s="14" t="s">
        <v>27</v>
      </c>
      <c r="P102" t="s">
        <v>2</v>
      </c>
    </row>
    <row r="103" spans="1:21">
      <c r="A103" t="s">
        <v>226</v>
      </c>
      <c r="D103" t="s">
        <v>227</v>
      </c>
      <c r="E103">
        <v>0.90125353846684186</v>
      </c>
      <c r="F103">
        <v>1.360846983593025</v>
      </c>
      <c r="G103">
        <v>1.1983090330447108</v>
      </c>
      <c r="H103">
        <v>0.25830067186664074</v>
      </c>
      <c r="I103">
        <v>0.51614602317389746</v>
      </c>
      <c r="J103">
        <v>0.49065391383350654</v>
      </c>
      <c r="K103">
        <v>0.50567587515705203</v>
      </c>
      <c r="L103" s="4">
        <f t="shared" si="3"/>
        <v>3.1980759241562223E-3</v>
      </c>
      <c r="M103">
        <f t="shared" si="4"/>
        <v>-1.3815981770832557</v>
      </c>
      <c r="N103">
        <f t="shared" si="5"/>
        <v>2.4951112300673692</v>
      </c>
      <c r="O103" s="14" t="s">
        <v>27</v>
      </c>
      <c r="P103" t="s">
        <v>2</v>
      </c>
    </row>
    <row r="104" spans="1:21">
      <c r="A104" s="12" t="s">
        <v>228</v>
      </c>
      <c r="B104" s="12" t="s">
        <v>44</v>
      </c>
      <c r="C104" s="12" t="s">
        <v>229</v>
      </c>
      <c r="D104" s="12" t="s">
        <v>230</v>
      </c>
      <c r="E104" s="11">
        <v>3.7530447584382717E-2</v>
      </c>
      <c r="F104" s="11">
        <v>2.6123798212670132E-2</v>
      </c>
      <c r="G104" s="11">
        <v>1.9049231224215167E-2</v>
      </c>
      <c r="H104" s="11">
        <v>1.2927584646386782E-2</v>
      </c>
      <c r="I104" s="11">
        <v>7.7774910960297641E-3</v>
      </c>
      <c r="J104" s="11">
        <v>9.8790666050612205E-3</v>
      </c>
      <c r="K104" s="11">
        <v>1.1810570326797361E-2</v>
      </c>
      <c r="L104" s="13">
        <f t="shared" si="3"/>
        <v>1.536255286124936E-2</v>
      </c>
      <c r="M104" s="12">
        <f t="shared" si="4"/>
        <v>-1.3791011358218694</v>
      </c>
      <c r="N104" s="12">
        <f t="shared" si="5"/>
        <v>1.8135366097322165</v>
      </c>
      <c r="O104" s="12" t="s">
        <v>27</v>
      </c>
      <c r="P104" t="s">
        <v>2</v>
      </c>
      <c r="Q104" s="19"/>
      <c r="R104" s="16"/>
      <c r="S104" s="16"/>
      <c r="T104" s="19"/>
      <c r="U104" s="16"/>
    </row>
    <row r="105" spans="1:21">
      <c r="A105" s="12" t="s">
        <v>231</v>
      </c>
      <c r="B105" s="12" t="s">
        <v>44</v>
      </c>
      <c r="C105" s="12" t="s">
        <v>54</v>
      </c>
      <c r="D105" s="12" t="s">
        <v>55</v>
      </c>
      <c r="E105" s="11">
        <v>1.5598385949402592E-2</v>
      </c>
      <c r="F105" s="11">
        <v>1.1098839125036153E-2</v>
      </c>
      <c r="G105" s="11">
        <v>1.0272101008077785E-2</v>
      </c>
      <c r="H105" s="11">
        <v>4.1192664949830709E-3</v>
      </c>
      <c r="I105" s="11">
        <v>3.7173485260286764E-3</v>
      </c>
      <c r="J105" s="11">
        <v>3.7774581267329458E-3</v>
      </c>
      <c r="K105" s="11">
        <v>7.5266784886092999E-3</v>
      </c>
      <c r="L105" s="13">
        <f t="shared" si="3"/>
        <v>7.8400065653131262E-3</v>
      </c>
      <c r="M105" s="12">
        <f t="shared" si="4"/>
        <v>-1.3647187600232693</v>
      </c>
      <c r="N105" s="12">
        <f t="shared" si="5"/>
        <v>2.1056835736321342</v>
      </c>
      <c r="O105" s="12" t="s">
        <v>27</v>
      </c>
      <c r="P105" t="s">
        <v>2</v>
      </c>
      <c r="Q105" s="19"/>
      <c r="R105" s="16"/>
      <c r="S105" s="16"/>
      <c r="T105" s="19"/>
      <c r="U105" s="16"/>
    </row>
    <row r="106" spans="1:21">
      <c r="A106" s="12" t="s">
        <v>232</v>
      </c>
      <c r="B106" s="12" t="s">
        <v>44</v>
      </c>
      <c r="C106" s="12" t="s">
        <v>233</v>
      </c>
      <c r="D106" s="12" t="s">
        <v>234</v>
      </c>
      <c r="E106" s="11">
        <v>0.5606229195024045</v>
      </c>
      <c r="F106" s="11">
        <v>0.54328387329488981</v>
      </c>
      <c r="G106" s="11">
        <v>0.60488124604226334</v>
      </c>
      <c r="H106" s="11">
        <v>0.24859294312746674</v>
      </c>
      <c r="I106" s="11">
        <v>0.25923463054382923</v>
      </c>
      <c r="J106" s="11">
        <v>0.2077016317280371</v>
      </c>
      <c r="K106" s="11">
        <v>0.19178443559735484</v>
      </c>
      <c r="L106" s="13">
        <f t="shared" si="3"/>
        <v>3.3398124884499458E-5</v>
      </c>
      <c r="M106" s="12">
        <f t="shared" si="4"/>
        <v>-1.3283376986822422</v>
      </c>
      <c r="N106" s="12">
        <f t="shared" si="5"/>
        <v>4.4762779156787058</v>
      </c>
      <c r="O106" s="12" t="s">
        <v>27</v>
      </c>
      <c r="P106" t="s">
        <v>2</v>
      </c>
      <c r="Q106" s="19"/>
      <c r="R106" s="16"/>
      <c r="S106" s="16"/>
      <c r="T106" s="19"/>
      <c r="U106" s="16"/>
    </row>
    <row r="107" spans="1:21">
      <c r="A107" t="s">
        <v>235</v>
      </c>
      <c r="D107" t="s">
        <v>236</v>
      </c>
      <c r="E107">
        <v>0.12724732082626469</v>
      </c>
      <c r="F107">
        <v>9.9127070900881853E-2</v>
      </c>
      <c r="G107">
        <v>0.11978499694386406</v>
      </c>
      <c r="H107">
        <v>5.9096403715830303E-2</v>
      </c>
      <c r="I107">
        <v>4.2873419666864074E-2</v>
      </c>
      <c r="J107">
        <v>4.5691887812628271E-2</v>
      </c>
      <c r="K107">
        <v>4.4462476340028603E-2</v>
      </c>
      <c r="L107" s="4">
        <f t="shared" si="3"/>
        <v>4.6307132852249535E-4</v>
      </c>
      <c r="M107">
        <f t="shared" si="4"/>
        <v>-1.2644348183201937</v>
      </c>
      <c r="N107">
        <f t="shared" si="5"/>
        <v>3.3343521079068723</v>
      </c>
      <c r="O107" s="14" t="s">
        <v>27</v>
      </c>
      <c r="P107" t="s">
        <v>2</v>
      </c>
    </row>
    <row r="108" spans="1:21">
      <c r="A108" t="s">
        <v>237</v>
      </c>
      <c r="D108" t="s">
        <v>238</v>
      </c>
      <c r="E108">
        <v>1.4537485625571171E-2</v>
      </c>
      <c r="F108">
        <v>2.1549934552539333E-2</v>
      </c>
      <c r="G108">
        <v>3.2636794754774233E-2</v>
      </c>
      <c r="H108">
        <v>6.3985014916459826E-3</v>
      </c>
      <c r="I108">
        <v>1.4435494837327969E-2</v>
      </c>
      <c r="J108">
        <v>5.8675668320969663E-3</v>
      </c>
      <c r="K108">
        <v>1.1691271636627691E-2</v>
      </c>
      <c r="L108" s="4">
        <f t="shared" si="3"/>
        <v>4.6186767165587277E-2</v>
      </c>
      <c r="M108">
        <f t="shared" si="4"/>
        <v>-1.2550189327036889</v>
      </c>
      <c r="N108">
        <f t="shared" si="5"/>
        <v>1.3354824350533374</v>
      </c>
      <c r="O108" s="14" t="s">
        <v>27</v>
      </c>
      <c r="P108" t="s">
        <v>2</v>
      </c>
    </row>
    <row r="109" spans="1:21">
      <c r="A109" t="s">
        <v>239</v>
      </c>
      <c r="D109" t="s">
        <v>240</v>
      </c>
      <c r="E109">
        <v>0.89073124578385299</v>
      </c>
      <c r="F109">
        <v>0.95614694372897835</v>
      </c>
      <c r="G109">
        <v>0.94173073255208928</v>
      </c>
      <c r="H109">
        <v>0.28389448843879261</v>
      </c>
      <c r="I109">
        <v>0.48101885479896278</v>
      </c>
      <c r="J109">
        <v>0.45691887812628273</v>
      </c>
      <c r="K109">
        <v>0.34405487644069754</v>
      </c>
      <c r="L109" s="4">
        <f t="shared" si="3"/>
        <v>2.3773344436528126E-4</v>
      </c>
      <c r="M109">
        <f t="shared" si="4"/>
        <v>-1.2476029260417898</v>
      </c>
      <c r="N109">
        <f t="shared" si="5"/>
        <v>3.6239097173817223</v>
      </c>
      <c r="O109" s="14" t="s">
        <v>27</v>
      </c>
      <c r="P109" t="s">
        <v>2</v>
      </c>
    </row>
    <row r="110" spans="1:21">
      <c r="A110" t="s">
        <v>241</v>
      </c>
      <c r="D110" t="s">
        <v>242</v>
      </c>
      <c r="E110">
        <v>1.383856804741871E-2</v>
      </c>
      <c r="F110">
        <v>8.2055520026976698E-3</v>
      </c>
      <c r="G110">
        <v>8.284724822365766E-3</v>
      </c>
      <c r="H110">
        <v>4.568160920718406E-3</v>
      </c>
      <c r="I110">
        <v>4.12244419873693E-3</v>
      </c>
      <c r="J110">
        <v>1.3963680682153839E-3</v>
      </c>
      <c r="K110">
        <v>6.9557445434263298E-3</v>
      </c>
      <c r="L110" s="4">
        <f t="shared" si="3"/>
        <v>3.6390388787538044E-2</v>
      </c>
      <c r="M110">
        <f t="shared" si="4"/>
        <v>-1.2465726362350322</v>
      </c>
      <c r="N110">
        <f t="shared" si="5"/>
        <v>1.4390133044747584</v>
      </c>
      <c r="O110" s="14" t="s">
        <v>27</v>
      </c>
      <c r="P110" t="s">
        <v>2</v>
      </c>
    </row>
    <row r="111" spans="1:21">
      <c r="A111" t="s">
        <v>243</v>
      </c>
      <c r="D111" t="s">
        <v>244</v>
      </c>
      <c r="E111">
        <v>0.48387268965801972</v>
      </c>
      <c r="F111">
        <v>0.64279181938373897</v>
      </c>
      <c r="G111">
        <v>0.66013544425109305</v>
      </c>
      <c r="H111">
        <v>0.20477962748048023</v>
      </c>
      <c r="I111">
        <v>0.27350284959896048</v>
      </c>
      <c r="J111">
        <v>0.31923863076786191</v>
      </c>
      <c r="K111">
        <v>0.22076094061274465</v>
      </c>
      <c r="L111" s="4">
        <f t="shared" si="3"/>
        <v>1.7499939153843755E-3</v>
      </c>
      <c r="M111">
        <f t="shared" si="4"/>
        <v>-1.2262784002255933</v>
      </c>
      <c r="N111">
        <f t="shared" si="5"/>
        <v>2.7569634613248963</v>
      </c>
      <c r="O111" s="14" t="s">
        <v>27</v>
      </c>
      <c r="P111" t="s">
        <v>2</v>
      </c>
    </row>
    <row r="112" spans="1:21">
      <c r="A112" t="s">
        <v>245</v>
      </c>
      <c r="D112" t="s">
        <v>246</v>
      </c>
      <c r="E112">
        <v>2.279938339693538E-2</v>
      </c>
      <c r="F112">
        <v>2.07007391117561E-2</v>
      </c>
      <c r="G112">
        <v>1.9620853242672195E-2</v>
      </c>
      <c r="H112">
        <v>8.1533380393548297E-3</v>
      </c>
      <c r="I112">
        <v>9.0557718108227742E-3</v>
      </c>
      <c r="J112">
        <v>8.6270660848158376E-3</v>
      </c>
      <c r="K112">
        <v>1.0313785176470568E-2</v>
      </c>
      <c r="L112" s="4">
        <f t="shared" si="3"/>
        <v>5.6372983371978399E-5</v>
      </c>
      <c r="M112">
        <f t="shared" si="4"/>
        <v>-1.2191629114175289</v>
      </c>
      <c r="N112">
        <f t="shared" si="5"/>
        <v>4.2489289808317094</v>
      </c>
      <c r="O112" s="14" t="s">
        <v>27</v>
      </c>
      <c r="P112" t="s">
        <v>2</v>
      </c>
    </row>
    <row r="113" spans="1:16">
      <c r="A113" t="s">
        <v>247</v>
      </c>
      <c r="D113" t="s">
        <v>248</v>
      </c>
      <c r="E113">
        <v>2.0782831435834596E-2</v>
      </c>
      <c r="F113">
        <v>1.1552943252895635E-2</v>
      </c>
      <c r="G113">
        <v>1.1664414009829059E-2</v>
      </c>
      <c r="H113">
        <v>6.8604871589128405E-3</v>
      </c>
      <c r="I113">
        <v>9.286661299681748E-3</v>
      </c>
      <c r="J113">
        <v>3.145608933452706E-3</v>
      </c>
      <c r="K113">
        <v>6.2677033864231482E-3</v>
      </c>
      <c r="L113" s="4">
        <f t="shared" si="3"/>
        <v>3.8309042564606835E-2</v>
      </c>
      <c r="M113">
        <f t="shared" si="4"/>
        <v>-1.1986333661773736</v>
      </c>
      <c r="N113">
        <f t="shared" si="5"/>
        <v>1.4166987019481156</v>
      </c>
      <c r="O113" s="14" t="s">
        <v>27</v>
      </c>
      <c r="P113" t="s">
        <v>2</v>
      </c>
    </row>
    <row r="114" spans="1:16">
      <c r="A114" t="s">
        <v>249</v>
      </c>
      <c r="D114" t="s">
        <v>250</v>
      </c>
      <c r="E114">
        <v>2.4576691887492241E-3</v>
      </c>
      <c r="F114">
        <v>2.6230862959443369E-3</v>
      </c>
      <c r="G114">
        <v>2.2069963666138314E-3</v>
      </c>
      <c r="H114">
        <v>1.8900000000000001E-4</v>
      </c>
      <c r="I114">
        <v>1.1714049089307122E-3</v>
      </c>
      <c r="J114">
        <v>1.1903465499540978E-3</v>
      </c>
      <c r="K114">
        <v>1.7788461455319796E-3</v>
      </c>
      <c r="L114" s="4">
        <f t="shared" si="3"/>
        <v>2.0465055847868001E-2</v>
      </c>
      <c r="M114">
        <f t="shared" si="4"/>
        <v>-1.1662783891635562</v>
      </c>
      <c r="N114">
        <f t="shared" si="5"/>
        <v>1.688987065854392</v>
      </c>
      <c r="O114" s="14" t="s">
        <v>27</v>
      </c>
      <c r="P114" t="s">
        <v>2</v>
      </c>
    </row>
    <row r="115" spans="1:16">
      <c r="A115" t="s">
        <v>251</v>
      </c>
      <c r="D115" t="s">
        <v>252</v>
      </c>
      <c r="E115">
        <v>1.4991782051370268E-2</v>
      </c>
      <c r="F115">
        <v>2.6668044008767426E-2</v>
      </c>
      <c r="G115">
        <v>2.0194016754516559E-2</v>
      </c>
      <c r="H115">
        <v>9.897681994889879E-3</v>
      </c>
      <c r="I115">
        <v>8.9319624305966815E-3</v>
      </c>
      <c r="J115">
        <v>9.0763924433999946E-3</v>
      </c>
      <c r="K115">
        <v>9.0424679064542296E-3</v>
      </c>
      <c r="L115" s="4">
        <f t="shared" si="3"/>
        <v>1.0218163214549814E-2</v>
      </c>
      <c r="M115">
        <f t="shared" si="4"/>
        <v>-1.1583847452086062</v>
      </c>
      <c r="N115">
        <f t="shared" si="5"/>
        <v>1.9906271646198701</v>
      </c>
      <c r="O115" s="14" t="s">
        <v>27</v>
      </c>
      <c r="P115" t="s">
        <v>2</v>
      </c>
    </row>
    <row r="116" spans="1:16">
      <c r="A116" t="s">
        <v>253</v>
      </c>
      <c r="D116" t="s">
        <v>254</v>
      </c>
      <c r="E116">
        <v>0.47973702564384857</v>
      </c>
      <c r="F116">
        <v>0.73146634995476367</v>
      </c>
      <c r="G116">
        <v>0.71544516501715805</v>
      </c>
      <c r="H116">
        <v>0.19229782161500336</v>
      </c>
      <c r="I116">
        <v>0.33686258309678913</v>
      </c>
      <c r="J116">
        <v>0.33193663793005695</v>
      </c>
      <c r="K116">
        <v>0.32036172011437847</v>
      </c>
      <c r="L116" s="4">
        <f t="shared" si="3"/>
        <v>7.232165092484655E-3</v>
      </c>
      <c r="M116">
        <f t="shared" si="4"/>
        <v>-1.1205616435240628</v>
      </c>
      <c r="N116">
        <f t="shared" si="5"/>
        <v>2.1407316685480788</v>
      </c>
      <c r="O116" s="14" t="s">
        <v>27</v>
      </c>
      <c r="P116" t="s">
        <v>2</v>
      </c>
    </row>
    <row r="117" spans="1:16">
      <c r="A117" t="s">
        <v>255</v>
      </c>
      <c r="D117" t="s">
        <v>256</v>
      </c>
      <c r="E117">
        <v>2.0270578548331631E-2</v>
      </c>
      <c r="F117">
        <v>2.7043650262412035E-2</v>
      </c>
      <c r="G117">
        <v>2.2753821695229926E-2</v>
      </c>
      <c r="H117">
        <v>6.6913906444325943E-3</v>
      </c>
      <c r="I117">
        <v>1.2077019624468752E-2</v>
      </c>
      <c r="J117">
        <v>6.1361526377915468E-3</v>
      </c>
      <c r="K117">
        <v>1.8339653218724074E-2</v>
      </c>
      <c r="L117" s="4">
        <f t="shared" si="3"/>
        <v>2.0449937087201275E-2</v>
      </c>
      <c r="M117">
        <f t="shared" si="4"/>
        <v>-1.1112870696545427</v>
      </c>
      <c r="N117">
        <f t="shared" si="5"/>
        <v>1.6893080237311311</v>
      </c>
      <c r="O117" s="14" t="s">
        <v>27</v>
      </c>
      <c r="P117" t="s">
        <v>2</v>
      </c>
    </row>
    <row r="118" spans="1:16">
      <c r="A118" t="s">
        <v>257</v>
      </c>
      <c r="D118" t="s">
        <v>258</v>
      </c>
      <c r="E118">
        <v>3.5274781297341806E-3</v>
      </c>
      <c r="F118">
        <v>3.137416942207932E-3</v>
      </c>
      <c r="G118">
        <v>3.9596111283365801E-3</v>
      </c>
      <c r="H118">
        <v>2.328866351738795E-3</v>
      </c>
      <c r="I118">
        <v>2.101638218963925E-3</v>
      </c>
      <c r="J118">
        <v>1.0678108756941172E-3</v>
      </c>
      <c r="K118">
        <v>1.0638197537004975E-3</v>
      </c>
      <c r="L118" s="4">
        <f t="shared" si="3"/>
        <v>7.8108778190194529E-3</v>
      </c>
      <c r="M118">
        <f t="shared" si="4"/>
        <v>-1.1101960661178358</v>
      </c>
      <c r="N118">
        <f t="shared" si="5"/>
        <v>2.1073001555550639</v>
      </c>
      <c r="O118" s="14" t="s">
        <v>27</v>
      </c>
      <c r="P118" t="s">
        <v>2</v>
      </c>
    </row>
    <row r="119" spans="1:16">
      <c r="A119" t="s">
        <v>259</v>
      </c>
      <c r="D119" t="s">
        <v>260</v>
      </c>
      <c r="E119">
        <v>7.8645414039975173E-2</v>
      </c>
      <c r="F119">
        <v>0.11191834862695837</v>
      </c>
      <c r="G119">
        <v>0.10240463141088177</v>
      </c>
      <c r="H119">
        <v>5.7114492822971111E-2</v>
      </c>
      <c r="I119">
        <v>5.6227435628674195E-2</v>
      </c>
      <c r="J119">
        <v>4.7613861998163906E-2</v>
      </c>
      <c r="K119">
        <v>2.8461538328511674E-2</v>
      </c>
      <c r="L119" s="4">
        <f t="shared" si="3"/>
        <v>6.9975764374207257E-3</v>
      </c>
      <c r="M119">
        <f t="shared" si="4"/>
        <v>-1.0442142106610945</v>
      </c>
      <c r="N119">
        <f t="shared" si="5"/>
        <v>2.1550523488576951</v>
      </c>
      <c r="O119" s="14" t="s">
        <v>27</v>
      </c>
      <c r="P119" t="s">
        <v>2</v>
      </c>
    </row>
    <row r="120" spans="1:16">
      <c r="A120" t="s">
        <v>261</v>
      </c>
      <c r="D120" t="s">
        <v>262</v>
      </c>
      <c r="E120">
        <v>7.4186137986162149E-3</v>
      </c>
      <c r="F120">
        <v>8.2478486625053877E-3</v>
      </c>
      <c r="G120">
        <v>4.9964577536948185E-3</v>
      </c>
      <c r="H120">
        <v>2.4489110090449187E-3</v>
      </c>
      <c r="I120">
        <v>4.419940171841657E-3</v>
      </c>
      <c r="J120">
        <v>2.2457053468206171E-3</v>
      </c>
      <c r="K120">
        <v>4.4746232939154949E-3</v>
      </c>
      <c r="L120" s="4">
        <f t="shared" si="3"/>
        <v>2.3756948572324552E-2</v>
      </c>
      <c r="M120">
        <f t="shared" si="4"/>
        <v>-1.0196232741859939</v>
      </c>
      <c r="N120">
        <f t="shared" si="5"/>
        <v>1.6242093424494981</v>
      </c>
      <c r="O120" s="14" t="s">
        <v>27</v>
      </c>
      <c r="P120" t="s">
        <v>2</v>
      </c>
    </row>
    <row r="121" spans="1:16">
      <c r="A121" t="s">
        <v>263</v>
      </c>
      <c r="D121" t="s">
        <v>264</v>
      </c>
      <c r="E121">
        <v>0.18936987854362444</v>
      </c>
      <c r="F121">
        <v>0.40086280888968295</v>
      </c>
      <c r="G121">
        <v>0.34351085342419746</v>
      </c>
      <c r="H121">
        <v>0.17003175805958193</v>
      </c>
      <c r="I121">
        <v>0.13087675477253244</v>
      </c>
      <c r="J121">
        <v>0.17885270162152411</v>
      </c>
      <c r="K121">
        <v>0.13706477668730621</v>
      </c>
      <c r="L121" s="4">
        <f t="shared" si="3"/>
        <v>3.4899422413789072E-2</v>
      </c>
      <c r="M121">
        <f t="shared" si="4"/>
        <v>-1.0132003001721717</v>
      </c>
      <c r="N121">
        <f t="shared" si="5"/>
        <v>1.4571817605646007</v>
      </c>
      <c r="O121" s="14" t="s">
        <v>27</v>
      </c>
      <c r="P121" t="s">
        <v>2</v>
      </c>
    </row>
    <row r="122" spans="1:16">
      <c r="A122" t="s">
        <v>265</v>
      </c>
      <c r="D122" t="s">
        <v>266</v>
      </c>
      <c r="E122">
        <v>1.8936987854362444E-2</v>
      </c>
      <c r="F122">
        <v>2.2025429059872689E-2</v>
      </c>
      <c r="G122">
        <v>1.5697373347640403E-2</v>
      </c>
      <c r="H122">
        <v>4.2315595897181021E-2</v>
      </c>
      <c r="I122">
        <v>2.4300723697817692E-2</v>
      </c>
      <c r="J122">
        <v>3.8804333685143293E-2</v>
      </c>
      <c r="K122">
        <v>4.5688258895768739E-2</v>
      </c>
      <c r="L122" s="4">
        <f t="shared" si="3"/>
        <v>2.2173657536887492E-2</v>
      </c>
      <c r="M122">
        <f t="shared" si="4"/>
        <v>1.0001540853129069</v>
      </c>
      <c r="N122">
        <f t="shared" si="5"/>
        <v>1.6541626642570311</v>
      </c>
      <c r="O122" s="14" t="s">
        <v>27</v>
      </c>
      <c r="P122" t="s">
        <v>3</v>
      </c>
    </row>
    <row r="123" spans="1:16">
      <c r="A123" t="s">
        <v>267</v>
      </c>
      <c r="D123" t="s">
        <v>268</v>
      </c>
      <c r="E123">
        <v>3.2709342657535133E-2</v>
      </c>
      <c r="F123">
        <v>1.5128054055882611E-2</v>
      </c>
      <c r="G123">
        <v>2.4673416834609323E-2</v>
      </c>
      <c r="H123">
        <v>5.3555457485076868E-2</v>
      </c>
      <c r="I123">
        <v>3.8975836060785515E-2</v>
      </c>
      <c r="J123">
        <v>4.2774562205986882E-2</v>
      </c>
      <c r="K123">
        <v>5.8397901824955321E-2</v>
      </c>
      <c r="L123" s="4">
        <f t="shared" si="3"/>
        <v>1.6524708202119664E-2</v>
      </c>
      <c r="M123">
        <f t="shared" si="4"/>
        <v>1.0025463755583941</v>
      </c>
      <c r="N123">
        <f t="shared" si="5"/>
        <v>1.7818662006670203</v>
      </c>
      <c r="O123" s="14" t="s">
        <v>27</v>
      </c>
      <c r="P123" t="s">
        <v>3</v>
      </c>
    </row>
    <row r="124" spans="1:16">
      <c r="A124" t="s">
        <v>269</v>
      </c>
      <c r="D124" t="s">
        <v>270</v>
      </c>
      <c r="E124">
        <v>3.9084006881527598E-2</v>
      </c>
      <c r="F124">
        <v>5.112085113501743E-2</v>
      </c>
      <c r="G124">
        <v>4.1291280264826188E-2</v>
      </c>
      <c r="H124">
        <v>9.410703391946415E-2</v>
      </c>
      <c r="I124">
        <v>7.6706437742632194E-2</v>
      </c>
      <c r="J124">
        <v>8.9082037016373114E-2</v>
      </c>
      <c r="K124">
        <v>9.1522486669798717E-2</v>
      </c>
      <c r="L124" s="4">
        <f t="shared" si="3"/>
        <v>4.9696757873117774E-4</v>
      </c>
      <c r="M124">
        <f t="shared" si="4"/>
        <v>1.0031301394925913</v>
      </c>
      <c r="N124">
        <f t="shared" si="5"/>
        <v>3.3036719429315071</v>
      </c>
      <c r="O124" s="14" t="s">
        <v>27</v>
      </c>
      <c r="P124" t="s">
        <v>3</v>
      </c>
    </row>
    <row r="125" spans="1:16">
      <c r="A125" t="s">
        <v>271</v>
      </c>
      <c r="D125" t="s">
        <v>272</v>
      </c>
      <c r="E125">
        <v>1.3458956455095504E-2</v>
      </c>
      <c r="F125">
        <v>9.5765544570137386E-3</v>
      </c>
      <c r="G125">
        <v>9.6689556530353583E-3</v>
      </c>
      <c r="H125">
        <v>2.6064718669834692E-2</v>
      </c>
      <c r="I125">
        <v>2.3521576874588765E-2</v>
      </c>
      <c r="J125">
        <v>2.0642568350076797E-2</v>
      </c>
      <c r="K125">
        <v>1.7318242773458475E-2</v>
      </c>
      <c r="L125" s="4">
        <f t="shared" si="3"/>
        <v>6.736340257015307E-3</v>
      </c>
      <c r="M125">
        <f t="shared" si="4"/>
        <v>1.0055343175772367</v>
      </c>
      <c r="N125">
        <f t="shared" si="5"/>
        <v>2.1715759844519802</v>
      </c>
      <c r="O125" s="14" t="s">
        <v>27</v>
      </c>
      <c r="P125" t="s">
        <v>3</v>
      </c>
    </row>
    <row r="126" spans="1:16">
      <c r="A126" t="s">
        <v>273</v>
      </c>
      <c r="D126" t="s">
        <v>274</v>
      </c>
      <c r="E126">
        <v>5.8397308095389948E-2</v>
      </c>
      <c r="F126">
        <v>9.717779387488025E-2</v>
      </c>
      <c r="G126">
        <v>6.9357460685669434E-2</v>
      </c>
      <c r="H126">
        <v>0.16416678827126249</v>
      </c>
      <c r="I126">
        <v>0.13692558113501091</v>
      </c>
      <c r="J126">
        <v>0.13913967054594339</v>
      </c>
      <c r="K126">
        <v>0.1636165920665226</v>
      </c>
      <c r="L126" s="4">
        <f t="shared" si="3"/>
        <v>2.1458434752636168E-3</v>
      </c>
      <c r="M126">
        <f t="shared" si="4"/>
        <v>1.0096569223864575</v>
      </c>
      <c r="N126">
        <f t="shared" si="5"/>
        <v>2.668401960053429</v>
      </c>
      <c r="O126" s="14" t="s">
        <v>27</v>
      </c>
      <c r="P126" t="s">
        <v>3</v>
      </c>
    </row>
    <row r="127" spans="1:16">
      <c r="A127" t="s">
        <v>275</v>
      </c>
      <c r="D127" t="s">
        <v>276</v>
      </c>
      <c r="E127">
        <v>5.4538525020563847E-2</v>
      </c>
      <c r="F127">
        <v>2.021157019611847E-2</v>
      </c>
      <c r="G127">
        <v>2.176702437539469E-2</v>
      </c>
      <c r="H127">
        <v>5.8010835102680895E-2</v>
      </c>
      <c r="I127">
        <v>5.9571488379221653E-2</v>
      </c>
      <c r="J127">
        <v>6.9706693965311955E-2</v>
      </c>
      <c r="K127">
        <v>7.3101214233229989E-2</v>
      </c>
      <c r="L127" s="4">
        <f t="shared" si="3"/>
        <v>2.4479517109677041E-2</v>
      </c>
      <c r="M127">
        <f t="shared" si="4"/>
        <v>1.0167810625039284</v>
      </c>
      <c r="N127">
        <f t="shared" si="5"/>
        <v>1.6111971534656544</v>
      </c>
      <c r="O127" s="14" t="s">
        <v>27</v>
      </c>
      <c r="P127" t="s">
        <v>3</v>
      </c>
    </row>
    <row r="128" spans="1:16">
      <c r="A128" t="s">
        <v>277</v>
      </c>
      <c r="D128" t="s">
        <v>278</v>
      </c>
      <c r="E128">
        <v>2.7376297659023972E-2</v>
      </c>
      <c r="F128">
        <v>4.8698167320357907E-2</v>
      </c>
      <c r="G128">
        <v>2.9852024767546215E-2</v>
      </c>
      <c r="H128">
        <v>8.26241279573416E-2</v>
      </c>
      <c r="I128">
        <v>6.2912083206811409E-2</v>
      </c>
      <c r="J128">
        <v>6.3929372862208664E-2</v>
      </c>
      <c r="K128">
        <v>7.784385415121467E-2</v>
      </c>
      <c r="L128" s="4">
        <f t="shared" si="3"/>
        <v>6.4493612820610089E-3</v>
      </c>
      <c r="M128">
        <f t="shared" si="4"/>
        <v>1.0245044683525026</v>
      </c>
      <c r="N128">
        <f t="shared" si="5"/>
        <v>2.1904832939557095</v>
      </c>
      <c r="O128" s="14" t="s">
        <v>27</v>
      </c>
      <c r="P128" t="s">
        <v>3</v>
      </c>
    </row>
    <row r="129" spans="1:21">
      <c r="A129" t="s">
        <v>279</v>
      </c>
      <c r="D129" t="s">
        <v>280</v>
      </c>
      <c r="E129">
        <v>3.3359197147419938E-2</v>
      </c>
      <c r="F129">
        <v>3.8147665601945456E-2</v>
      </c>
      <c r="G129">
        <v>4.2795267294339731E-2</v>
      </c>
      <c r="H129">
        <v>7.5510792437835372E-2</v>
      </c>
      <c r="I129">
        <v>9.0857578101963585E-2</v>
      </c>
      <c r="J129">
        <v>6.9245060230442357E-2</v>
      </c>
      <c r="K129">
        <v>7.4735098988442897E-2</v>
      </c>
      <c r="L129" s="4">
        <f t="shared" si="3"/>
        <v>1.1636725708835643E-3</v>
      </c>
      <c r="M129">
        <f t="shared" si="4"/>
        <v>1.0259995233288999</v>
      </c>
      <c r="N129">
        <f t="shared" si="5"/>
        <v>2.9341692023858785</v>
      </c>
      <c r="O129" s="14" t="s">
        <v>27</v>
      </c>
      <c r="P129" t="s">
        <v>3</v>
      </c>
    </row>
    <row r="130" spans="1:21">
      <c r="A130" t="s">
        <v>281</v>
      </c>
      <c r="D130" t="s">
        <v>282</v>
      </c>
      <c r="E130">
        <v>1.3244273714093981E-2</v>
      </c>
      <c r="F130">
        <v>5.8898747504026218E-3</v>
      </c>
      <c r="G130">
        <v>1.189340864069687E-2</v>
      </c>
      <c r="H130">
        <v>2.3317238564648551E-2</v>
      </c>
      <c r="I130">
        <v>2.1042169161651077E-2</v>
      </c>
      <c r="J130">
        <v>2.1382421461752135E-2</v>
      </c>
      <c r="K130">
        <v>1.8639688445206266E-2</v>
      </c>
      <c r="L130" s="4">
        <f t="shared" si="3"/>
        <v>4.5734095524727252E-3</v>
      </c>
      <c r="M130">
        <f t="shared" si="4"/>
        <v>1.0283394223942337</v>
      </c>
      <c r="N130">
        <f t="shared" si="5"/>
        <v>2.3397599054606304</v>
      </c>
      <c r="O130" s="14" t="s">
        <v>27</v>
      </c>
      <c r="P130" t="s">
        <v>3</v>
      </c>
    </row>
    <row r="131" spans="1:21">
      <c r="A131" t="s">
        <v>283</v>
      </c>
      <c r="D131" t="s">
        <v>284</v>
      </c>
      <c r="E131">
        <v>6.2142101767337903E-3</v>
      </c>
      <c r="F131">
        <v>4.4216446024899362E-3</v>
      </c>
      <c r="G131">
        <v>4.4643076763007236E-3</v>
      </c>
      <c r="H131">
        <v>8.2053322237429054E-3</v>
      </c>
      <c r="I131">
        <v>8.8856828325106895E-3</v>
      </c>
      <c r="J131">
        <v>1.0534258587158543E-2</v>
      </c>
      <c r="K131">
        <v>1.3493423611703722E-2</v>
      </c>
      <c r="L131" s="4">
        <f t="shared" si="3"/>
        <v>1.6406914932625607E-2</v>
      </c>
      <c r="M131">
        <f t="shared" si="4"/>
        <v>1.0301929868204716</v>
      </c>
      <c r="N131">
        <f t="shared" si="5"/>
        <v>1.7849730736511162</v>
      </c>
      <c r="O131" s="14" t="s">
        <v>27</v>
      </c>
      <c r="P131" t="s">
        <v>3</v>
      </c>
    </row>
    <row r="132" spans="1:21">
      <c r="A132" t="s">
        <v>285</v>
      </c>
      <c r="D132" t="s">
        <v>286</v>
      </c>
      <c r="E132">
        <v>1.3083737063014054E-2</v>
      </c>
      <c r="F132">
        <v>1.5515952877828322E-2</v>
      </c>
      <c r="G132">
        <v>5.8746230558593621E-3</v>
      </c>
      <c r="H132">
        <v>2.5913931041166228E-2</v>
      </c>
      <c r="I132">
        <v>2.3385501636471309E-2</v>
      </c>
      <c r="J132">
        <v>2.3763645669992714E-2</v>
      </c>
      <c r="K132">
        <v>2.1044288945929846E-2</v>
      </c>
      <c r="L132" s="4">
        <f t="shared" si="3"/>
        <v>6.5967301984996302E-3</v>
      </c>
      <c r="M132">
        <f t="shared" si="4"/>
        <v>1.0337483689516604</v>
      </c>
      <c r="N132">
        <f t="shared" si="5"/>
        <v>2.1806712778869475</v>
      </c>
      <c r="O132" s="14" t="s">
        <v>27</v>
      </c>
      <c r="P132" t="s">
        <v>3</v>
      </c>
    </row>
    <row r="133" spans="1:21">
      <c r="A133" t="s">
        <v>287</v>
      </c>
      <c r="D133" t="s">
        <v>288</v>
      </c>
      <c r="E133">
        <v>9.1320499805301131E-2</v>
      </c>
      <c r="F133">
        <v>7.0392806520604367E-2</v>
      </c>
      <c r="G133">
        <v>5.9044434774627091E-2</v>
      </c>
      <c r="H133">
        <v>0.18006747345017934</v>
      </c>
      <c r="I133">
        <v>0.15089122319302414</v>
      </c>
      <c r="J133">
        <v>0.14006209658850752</v>
      </c>
      <c r="K133">
        <v>0.13366328194718133</v>
      </c>
      <c r="L133" s="4">
        <f t="shared" si="3"/>
        <v>3.0588700206479018E-3</v>
      </c>
      <c r="M133">
        <f t="shared" si="4"/>
        <v>1.0386800573575508</v>
      </c>
      <c r="N133">
        <f t="shared" si="5"/>
        <v>2.5144389769266322</v>
      </c>
      <c r="O133" s="14" t="s">
        <v>27</v>
      </c>
      <c r="P133" t="s">
        <v>3</v>
      </c>
    </row>
    <row r="134" spans="1:21">
      <c r="A134" t="s">
        <v>289</v>
      </c>
      <c r="D134" t="s">
        <v>274</v>
      </c>
      <c r="E134">
        <v>6.2164876359608649E-2</v>
      </c>
      <c r="F134">
        <v>9.8853273079619552E-2</v>
      </c>
      <c r="G134">
        <v>7.1049106068246742E-2</v>
      </c>
      <c r="H134">
        <v>0.16914153943099772</v>
      </c>
      <c r="I134">
        <v>0.1414149444509129</v>
      </c>
      <c r="J134">
        <v>0.15054456157429938</v>
      </c>
      <c r="K134">
        <v>0.17497885540447555</v>
      </c>
      <c r="L134" s="4">
        <f t="shared" ref="L134:L197" si="6">TTEST(H134:K134,E134:G134,2,2)</f>
        <v>1.5562221984980974E-3</v>
      </c>
      <c r="M134">
        <f t="shared" ref="M134:M197" si="7">IFERROR(LOG(AVERAGE(H134:K134)/AVERAGE(E134:G134),2),0)</f>
        <v>1.0396275270364221</v>
      </c>
      <c r="N134">
        <f t="shared" ref="N134:N197" si="8">-LOG(L134)</f>
        <v>2.8079283940480368</v>
      </c>
      <c r="O134" s="14" t="s">
        <v>27</v>
      </c>
      <c r="P134" t="s">
        <v>3</v>
      </c>
    </row>
    <row r="135" spans="1:21">
      <c r="A135" t="s">
        <v>290</v>
      </c>
      <c r="D135" t="s">
        <v>291</v>
      </c>
      <c r="E135">
        <v>0.10545943236136326</v>
      </c>
      <c r="F135">
        <v>0.11035052693283073</v>
      </c>
      <c r="G135">
        <v>0.10027373836725463</v>
      </c>
      <c r="H135">
        <v>0.22116199767891867</v>
      </c>
      <c r="I135">
        <v>0.19219119161008033</v>
      </c>
      <c r="J135">
        <v>0.18027593266891026</v>
      </c>
      <c r="K135">
        <v>0.27688660348039162</v>
      </c>
      <c r="L135" s="4">
        <f t="shared" si="6"/>
        <v>7.1173048061910493E-3</v>
      </c>
      <c r="M135">
        <f t="shared" si="7"/>
        <v>1.0465262317135935</v>
      </c>
      <c r="N135">
        <f t="shared" si="8"/>
        <v>2.1476844346490873</v>
      </c>
      <c r="O135" s="14" t="s">
        <v>27</v>
      </c>
      <c r="P135" t="s">
        <v>3</v>
      </c>
    </row>
    <row r="136" spans="1:21">
      <c r="A136" t="s">
        <v>292</v>
      </c>
      <c r="D136" t="s">
        <v>293</v>
      </c>
      <c r="E136">
        <v>1.297365754445504E-2</v>
      </c>
      <c r="F136">
        <v>1.076978700354069E-2</v>
      </c>
      <c r="G136">
        <v>9.3203154251614902E-3</v>
      </c>
      <c r="H136">
        <v>2.3982844833771631E-2</v>
      </c>
      <c r="I136">
        <v>2.0612220993684652E-2</v>
      </c>
      <c r="J136">
        <v>2.7229177330199989E-2</v>
      </c>
      <c r="K136">
        <v>1.9823871948765042E-2</v>
      </c>
      <c r="L136" s="4">
        <f t="shared" si="6"/>
        <v>2.914113748767115E-3</v>
      </c>
      <c r="M136">
        <f t="shared" si="7"/>
        <v>1.0558169148075929</v>
      </c>
      <c r="N136">
        <f t="shared" si="8"/>
        <v>2.5354935000959786</v>
      </c>
      <c r="O136" s="14" t="s">
        <v>27</v>
      </c>
      <c r="P136" t="s">
        <v>3</v>
      </c>
    </row>
    <row r="137" spans="1:21">
      <c r="A137" t="s">
        <v>294</v>
      </c>
      <c r="D137" t="s">
        <v>295</v>
      </c>
      <c r="E137">
        <v>1.2646846018730631E-2</v>
      </c>
      <c r="F137">
        <v>1.4622899351028888E-2</v>
      </c>
      <c r="G137">
        <v>1.1356916276705271E-2</v>
      </c>
      <c r="H137">
        <v>2.5048615241900572E-2</v>
      </c>
      <c r="I137">
        <v>3.0139486584790213E-2</v>
      </c>
      <c r="J137">
        <v>2.2970132018446388E-2</v>
      </c>
      <c r="K137">
        <v>2.8986751250215319E-2</v>
      </c>
      <c r="L137" s="4">
        <f t="shared" si="6"/>
        <v>1.2734829621333669E-3</v>
      </c>
      <c r="M137">
        <f t="shared" si="7"/>
        <v>1.0568579256983135</v>
      </c>
      <c r="N137">
        <f t="shared" si="8"/>
        <v>2.8950068610662556</v>
      </c>
      <c r="O137" s="14" t="s">
        <v>27</v>
      </c>
      <c r="P137" t="s">
        <v>3</v>
      </c>
    </row>
    <row r="138" spans="1:21">
      <c r="A138" t="s">
        <v>296</v>
      </c>
      <c r="D138" t="s">
        <v>297</v>
      </c>
      <c r="E138">
        <v>5.7298801657696213E-2</v>
      </c>
      <c r="F138">
        <v>3.1477035551332043E-2</v>
      </c>
      <c r="G138">
        <v>3.7834223427665681E-2</v>
      </c>
      <c r="H138">
        <v>9.123483918474605E-2</v>
      </c>
      <c r="I138">
        <v>7.8316785339939049E-2</v>
      </c>
      <c r="J138">
        <v>9.386732793923741E-2</v>
      </c>
      <c r="K138">
        <v>8.9450549032465271E-2</v>
      </c>
      <c r="L138" s="4">
        <f t="shared" si="6"/>
        <v>1.8336102117176654E-3</v>
      </c>
      <c r="M138">
        <f t="shared" si="7"/>
        <v>1.0637051959622978</v>
      </c>
      <c r="N138">
        <f t="shared" si="8"/>
        <v>2.7366929810389018</v>
      </c>
      <c r="O138" s="14" t="s">
        <v>27</v>
      </c>
      <c r="P138" t="s">
        <v>3</v>
      </c>
    </row>
    <row r="139" spans="1:21">
      <c r="A139" t="s">
        <v>298</v>
      </c>
      <c r="D139" t="s">
        <v>299</v>
      </c>
      <c r="E139">
        <v>3.8858699077151733E-2</v>
      </c>
      <c r="F139">
        <v>1.5360793349050036E-2</v>
      </c>
      <c r="G139">
        <v>2.0678673156624958E-2</v>
      </c>
      <c r="H139">
        <v>5.511029334754685E-2</v>
      </c>
      <c r="I139">
        <v>4.4588356453538633E-2</v>
      </c>
      <c r="J139">
        <v>4.5309351077452778E-2</v>
      </c>
      <c r="K139">
        <v>6.4237692007450845E-2</v>
      </c>
      <c r="L139" s="4">
        <f t="shared" si="6"/>
        <v>1.9762060340362788E-2</v>
      </c>
      <c r="M139">
        <f t="shared" si="7"/>
        <v>1.0671581378383457</v>
      </c>
      <c r="N139">
        <f t="shared" si="8"/>
        <v>1.7041677789890626</v>
      </c>
      <c r="O139" s="14" t="s">
        <v>27</v>
      </c>
      <c r="P139" t="s">
        <v>3</v>
      </c>
    </row>
    <row r="140" spans="1:21" s="20" customFormat="1">
      <c r="A140" t="s">
        <v>300</v>
      </c>
      <c r="B140"/>
      <c r="C140"/>
      <c r="D140" t="s">
        <v>301</v>
      </c>
      <c r="E140">
        <v>1.8357284144535024E-2</v>
      </c>
      <c r="F140">
        <v>1.7960111271210714E-2</v>
      </c>
      <c r="G140">
        <v>1.4836420472706042E-2</v>
      </c>
      <c r="H140">
        <v>3.6358831817962824E-2</v>
      </c>
      <c r="I140">
        <v>3.6092419617513118E-2</v>
      </c>
      <c r="J140">
        <v>2.5562084840595908E-2</v>
      </c>
      <c r="K140">
        <v>4.5396879693627358E-2</v>
      </c>
      <c r="L140" s="4">
        <f t="shared" si="6"/>
        <v>1.2038657866368374E-2</v>
      </c>
      <c r="M140">
        <f t="shared" si="7"/>
        <v>1.072196531345404</v>
      </c>
      <c r="N140">
        <f t="shared" si="8"/>
        <v>1.9194219278390194</v>
      </c>
      <c r="O140" s="14" t="s">
        <v>27</v>
      </c>
      <c r="P140" t="s">
        <v>3</v>
      </c>
      <c r="Q140"/>
      <c r="R140"/>
      <c r="S140"/>
      <c r="T140"/>
      <c r="U140"/>
    </row>
    <row r="141" spans="1:21">
      <c r="A141" t="s">
        <v>302</v>
      </c>
      <c r="D141" t="s">
        <v>303</v>
      </c>
      <c r="E141">
        <v>2.1061625516071405E-2</v>
      </c>
      <c r="F141">
        <v>9.3663374079573404E-3</v>
      </c>
      <c r="G141">
        <v>1.5761183808403169E-2</v>
      </c>
      <c r="H141">
        <v>3.2445084393004871E-2</v>
      </c>
      <c r="I141">
        <v>3.3462181203406105E-2</v>
      </c>
      <c r="J141">
        <v>3.8253673517549248E-2</v>
      </c>
      <c r="K141">
        <v>2.5407129337159204E-2</v>
      </c>
      <c r="L141" s="4">
        <f t="shared" si="6"/>
        <v>1.0078668391615758E-2</v>
      </c>
      <c r="M141">
        <f t="shared" si="7"/>
        <v>1.0730469159828691</v>
      </c>
      <c r="N141">
        <f t="shared" si="8"/>
        <v>1.9965968437213708</v>
      </c>
      <c r="O141" s="14" t="s">
        <v>27</v>
      </c>
      <c r="P141" t="s">
        <v>3</v>
      </c>
    </row>
    <row r="142" spans="1:21">
      <c r="A142" t="s">
        <v>304</v>
      </c>
      <c r="D142" t="s">
        <v>305</v>
      </c>
      <c r="E142">
        <v>2.2006285579993054E-2</v>
      </c>
      <c r="F142">
        <v>1.1743725802026022E-2</v>
      </c>
      <c r="G142">
        <v>1.3833210253858436E-2</v>
      </c>
      <c r="H142">
        <v>3.1963156533956302E-2</v>
      </c>
      <c r="I142">
        <v>3.9333412538407407E-2</v>
      </c>
      <c r="J142">
        <v>3.730480563892842E-2</v>
      </c>
      <c r="K142">
        <v>2.6546694771241778E-2</v>
      </c>
      <c r="L142" s="4">
        <f t="shared" si="6"/>
        <v>8.6632833413928592E-3</v>
      </c>
      <c r="M142">
        <f t="shared" si="7"/>
        <v>1.0909785463480619</v>
      </c>
      <c r="N142">
        <f t="shared" si="8"/>
        <v>2.062317481330985</v>
      </c>
      <c r="O142" s="14" t="s">
        <v>27</v>
      </c>
      <c r="P142" t="s">
        <v>3</v>
      </c>
    </row>
    <row r="143" spans="1:21">
      <c r="A143" t="s">
        <v>306</v>
      </c>
      <c r="D143" t="s">
        <v>307</v>
      </c>
      <c r="E143">
        <v>1.3450570812444352E-2</v>
      </c>
      <c r="F143">
        <v>2.0935660717163209E-2</v>
      </c>
      <c r="G143">
        <v>2.1137662397250973E-2</v>
      </c>
      <c r="H143">
        <v>4.8840898068241642E-2</v>
      </c>
      <c r="I143">
        <v>3.6061754859979124E-2</v>
      </c>
      <c r="J143">
        <v>3.2573221479117738E-2</v>
      </c>
      <c r="K143">
        <v>4.0564342010261968E-2</v>
      </c>
      <c r="L143" s="4">
        <f t="shared" si="6"/>
        <v>6.3902343507900826E-3</v>
      </c>
      <c r="M143">
        <f t="shared" si="7"/>
        <v>1.0940735740329137</v>
      </c>
      <c r="N143">
        <f t="shared" si="8"/>
        <v>2.1944832145507256</v>
      </c>
      <c r="O143" s="14" t="s">
        <v>27</v>
      </c>
      <c r="P143" t="s">
        <v>3</v>
      </c>
    </row>
    <row r="144" spans="1:21">
      <c r="A144" t="s">
        <v>308</v>
      </c>
      <c r="D144" t="s">
        <v>309</v>
      </c>
      <c r="E144">
        <v>6.2916331231980135E-2</v>
      </c>
      <c r="F144">
        <v>4.1969380735109391E-2</v>
      </c>
      <c r="G144">
        <v>2.8249553492657044E-2</v>
      </c>
      <c r="H144">
        <v>0.11942121226621231</v>
      </c>
      <c r="I144">
        <v>7.496991417156558E-2</v>
      </c>
      <c r="J144">
        <v>8.094356539687865E-2</v>
      </c>
      <c r="K144">
        <v>0.10435897387120947</v>
      </c>
      <c r="L144" s="4">
        <f t="shared" si="6"/>
        <v>1.9214211665056151E-2</v>
      </c>
      <c r="M144">
        <f t="shared" si="7"/>
        <v>1.0969056625777034</v>
      </c>
      <c r="N144">
        <f t="shared" si="8"/>
        <v>1.716377429390598</v>
      </c>
      <c r="O144" s="14" t="s">
        <v>27</v>
      </c>
      <c r="P144" t="s">
        <v>3</v>
      </c>
    </row>
    <row r="145" spans="1:16">
      <c r="A145" t="s">
        <v>310</v>
      </c>
      <c r="D145" t="s">
        <v>311</v>
      </c>
      <c r="E145">
        <v>3.3470025044919673E-2</v>
      </c>
      <c r="F145">
        <v>4.4653469037936155E-2</v>
      </c>
      <c r="G145">
        <v>3.7570263729333128E-2</v>
      </c>
      <c r="H145">
        <v>8.8388602000877059E-2</v>
      </c>
      <c r="I145">
        <v>7.4779220349181524E-2</v>
      </c>
      <c r="J145">
        <v>6.5856614938158101E-2</v>
      </c>
      <c r="K145">
        <v>0.10093917663018676</v>
      </c>
      <c r="L145" s="4">
        <f t="shared" si="6"/>
        <v>5.7424822531013222E-3</v>
      </c>
      <c r="M145">
        <f t="shared" si="7"/>
        <v>1.096958416842188</v>
      </c>
      <c r="N145">
        <f t="shared" si="8"/>
        <v>2.2409003382996016</v>
      </c>
      <c r="O145" s="14" t="s">
        <v>27</v>
      </c>
      <c r="P145" t="s">
        <v>3</v>
      </c>
    </row>
    <row r="146" spans="1:16">
      <c r="A146" t="s">
        <v>312</v>
      </c>
      <c r="D146" t="s">
        <v>313</v>
      </c>
      <c r="E146">
        <v>1.5036533639583313E-2</v>
      </c>
      <c r="F146">
        <v>1.7194917928041089E-2</v>
      </c>
      <c r="G146">
        <v>1.1573884229454266E-2</v>
      </c>
      <c r="H146">
        <v>4.2545259918332613E-2</v>
      </c>
      <c r="I146">
        <v>3.0715285731484708E-2</v>
      </c>
      <c r="J146">
        <v>2.3408964391336107E-2</v>
      </c>
      <c r="K146">
        <v>2.850401823646468E-2</v>
      </c>
      <c r="L146" s="4">
        <f t="shared" si="6"/>
        <v>2.0358741557899612E-2</v>
      </c>
      <c r="M146">
        <f t="shared" si="7"/>
        <v>1.0997134778023463</v>
      </c>
      <c r="N146">
        <f t="shared" si="8"/>
        <v>1.6912490707041987</v>
      </c>
      <c r="O146" s="14" t="s">
        <v>27</v>
      </c>
      <c r="P146" t="s">
        <v>3</v>
      </c>
    </row>
    <row r="147" spans="1:16">
      <c r="A147" t="s">
        <v>314</v>
      </c>
      <c r="D147" t="s">
        <v>315</v>
      </c>
      <c r="E147">
        <v>1.838408309949055E-2</v>
      </c>
      <c r="F147">
        <v>1.1679435332306901E-2</v>
      </c>
      <c r="G147">
        <v>1.6508977200772663E-2</v>
      </c>
      <c r="H147">
        <v>4.1613611890923871E-2</v>
      </c>
      <c r="I147">
        <v>2.5035573528095809E-2</v>
      </c>
      <c r="J147">
        <v>3.8160598886119688E-2</v>
      </c>
      <c r="K147">
        <v>2.8513475442249837E-2</v>
      </c>
      <c r="L147" s="4">
        <f t="shared" si="6"/>
        <v>1.5287165839400365E-2</v>
      </c>
      <c r="M147">
        <f t="shared" si="7"/>
        <v>1.1023408999764832</v>
      </c>
      <c r="N147">
        <f t="shared" si="8"/>
        <v>1.8156730230507101</v>
      </c>
      <c r="O147" s="14" t="s">
        <v>27</v>
      </c>
      <c r="P147" t="s">
        <v>3</v>
      </c>
    </row>
    <row r="148" spans="1:16">
      <c r="A148" t="s">
        <v>316</v>
      </c>
      <c r="D148" t="s">
        <v>317</v>
      </c>
      <c r="E148">
        <v>1.4449910410959294E-2</v>
      </c>
      <c r="F148">
        <v>2.3133724923268126E-2</v>
      </c>
      <c r="G148">
        <v>1.2976075022982526E-2</v>
      </c>
      <c r="H148">
        <v>2.6711816468136539E-2</v>
      </c>
      <c r="I148">
        <v>3.0992833494118608E-2</v>
      </c>
      <c r="J148">
        <v>3.8492652290081912E-2</v>
      </c>
      <c r="K148">
        <v>4.8807537615560184E-2</v>
      </c>
      <c r="L148" s="4">
        <f t="shared" si="6"/>
        <v>2.7696144031106918E-2</v>
      </c>
      <c r="M148">
        <f t="shared" si="7"/>
        <v>1.1050034511639035</v>
      </c>
      <c r="N148">
        <f t="shared" si="8"/>
        <v>1.5575806909565384</v>
      </c>
      <c r="O148" s="14" t="s">
        <v>27</v>
      </c>
      <c r="P148" t="s">
        <v>3</v>
      </c>
    </row>
    <row r="149" spans="1:16">
      <c r="A149" t="s">
        <v>318</v>
      </c>
      <c r="D149" t="s">
        <v>319</v>
      </c>
      <c r="E149">
        <v>1.1913998981221407E-2</v>
      </c>
      <c r="F149">
        <v>6.3579442669909093E-3</v>
      </c>
      <c r="G149">
        <v>4.2795267294339721E-3</v>
      </c>
      <c r="H149">
        <v>1.8877698109458843E-2</v>
      </c>
      <c r="I149">
        <v>1.1357197262745448E-2</v>
      </c>
      <c r="J149">
        <v>1.442605421467549E-2</v>
      </c>
      <c r="K149">
        <v>2.0120988189196169E-2</v>
      </c>
      <c r="L149" s="4">
        <f t="shared" si="6"/>
        <v>3.6446916744124404E-2</v>
      </c>
      <c r="M149">
        <f t="shared" si="7"/>
        <v>1.1073326477435466</v>
      </c>
      <c r="N149">
        <f t="shared" si="8"/>
        <v>1.4383392052787936</v>
      </c>
      <c r="O149" s="14" t="s">
        <v>27</v>
      </c>
      <c r="P149" t="s">
        <v>3</v>
      </c>
    </row>
    <row r="150" spans="1:16">
      <c r="A150" t="s">
        <v>320</v>
      </c>
      <c r="D150" t="s">
        <v>321</v>
      </c>
      <c r="E150">
        <v>4.1867958601644967E-2</v>
      </c>
      <c r="F150">
        <v>2.0946536385068236E-2</v>
      </c>
      <c r="G150">
        <v>2.8198190668124939E-2</v>
      </c>
      <c r="H150">
        <v>7.6014197720754267E-2</v>
      </c>
      <c r="I150">
        <v>6.8597471466982515E-2</v>
      </c>
      <c r="J150">
        <v>6.0201235697314878E-2</v>
      </c>
      <c r="K150">
        <v>5.6819580154010584E-2</v>
      </c>
      <c r="L150" s="4">
        <f t="shared" si="6"/>
        <v>4.6975706610106367E-3</v>
      </c>
      <c r="M150">
        <f t="shared" si="7"/>
        <v>1.1083646296929746</v>
      </c>
      <c r="N150">
        <f t="shared" si="8"/>
        <v>2.3281266785065848</v>
      </c>
      <c r="O150" s="14" t="s">
        <v>27</v>
      </c>
      <c r="P150" t="s">
        <v>3</v>
      </c>
    </row>
    <row r="151" spans="1:16">
      <c r="A151" t="s">
        <v>322</v>
      </c>
      <c r="D151" t="s">
        <v>323</v>
      </c>
      <c r="E151">
        <v>0.11381516169611713</v>
      </c>
      <c r="F151">
        <v>6.5309495531675338E-2</v>
      </c>
      <c r="G151">
        <v>9.2315505163504258E-2</v>
      </c>
      <c r="H151">
        <v>0.21815299090777696</v>
      </c>
      <c r="I151">
        <v>0.15749419469460274</v>
      </c>
      <c r="J151">
        <v>0.17337761891882442</v>
      </c>
      <c r="K151">
        <v>0.23916404911764655</v>
      </c>
      <c r="L151" s="4">
        <f t="shared" si="6"/>
        <v>8.5119020687925984E-3</v>
      </c>
      <c r="M151">
        <f t="shared" si="7"/>
        <v>1.122869649858367</v>
      </c>
      <c r="N151">
        <f t="shared" si="8"/>
        <v>2.0699733816688162</v>
      </c>
      <c r="O151" s="14" t="s">
        <v>27</v>
      </c>
      <c r="P151" t="s">
        <v>3</v>
      </c>
    </row>
    <row r="152" spans="1:16">
      <c r="A152" t="s">
        <v>324</v>
      </c>
      <c r="D152" t="s">
        <v>325</v>
      </c>
      <c r="E152">
        <v>2.2616174066067151E-2</v>
      </c>
      <c r="F152">
        <v>2.1943990498642912E-2</v>
      </c>
      <c r="G152">
        <v>2.2155721239241023E-2</v>
      </c>
      <c r="H152">
        <v>4.3436684411859584E-2</v>
      </c>
      <c r="I152">
        <v>5.1448103600236883E-2</v>
      </c>
      <c r="J152">
        <v>3.4853346982655978E-2</v>
      </c>
      <c r="K152">
        <v>6.4485713984313603E-2</v>
      </c>
      <c r="L152" s="4">
        <f t="shared" si="6"/>
        <v>1.6733756481929284E-2</v>
      </c>
      <c r="M152">
        <f t="shared" si="7"/>
        <v>1.1265806332394712</v>
      </c>
      <c r="N152">
        <f t="shared" si="8"/>
        <v>1.776406555376832</v>
      </c>
      <c r="O152" s="14" t="s">
        <v>27</v>
      </c>
      <c r="P152" t="s">
        <v>3</v>
      </c>
    </row>
    <row r="153" spans="1:16">
      <c r="A153" t="s">
        <v>326</v>
      </c>
      <c r="D153" t="s">
        <v>327</v>
      </c>
      <c r="E153">
        <v>0.18109278451456537</v>
      </c>
      <c r="F153">
        <v>8.9011219737872724E-2</v>
      </c>
      <c r="G153">
        <v>0.11554722169471725</v>
      </c>
      <c r="H153">
        <v>0.30833573578782775</v>
      </c>
      <c r="I153">
        <v>0.227143945254909</v>
      </c>
      <c r="J153">
        <v>0.2538985541782886</v>
      </c>
      <c r="K153">
        <v>0.3334335185638222</v>
      </c>
      <c r="L153" s="4">
        <f t="shared" si="6"/>
        <v>9.0704327895537E-3</v>
      </c>
      <c r="M153">
        <f t="shared" si="7"/>
        <v>1.1267099699432193</v>
      </c>
      <c r="N153">
        <f t="shared" si="8"/>
        <v>2.0423719903786282</v>
      </c>
      <c r="O153" s="14" t="s">
        <v>27</v>
      </c>
      <c r="P153" t="s">
        <v>3</v>
      </c>
    </row>
    <row r="154" spans="1:16">
      <c r="A154" t="s">
        <v>328</v>
      </c>
      <c r="D154" t="s">
        <v>329</v>
      </c>
      <c r="E154">
        <v>4.4511682791697295E-2</v>
      </c>
      <c r="F154">
        <v>4.1789099890027305E-2</v>
      </c>
      <c r="G154">
        <v>3.3309718357965451E-2</v>
      </c>
      <c r="H154">
        <v>0.11101729907670298</v>
      </c>
      <c r="I154">
        <v>7.6612296311922054E-2</v>
      </c>
      <c r="J154">
        <v>7.4856844894020572E-2</v>
      </c>
      <c r="K154">
        <v>8.6509383682366256E-2</v>
      </c>
      <c r="L154" s="4">
        <f t="shared" si="6"/>
        <v>5.7222344822972677E-3</v>
      </c>
      <c r="M154">
        <f t="shared" si="7"/>
        <v>1.1298282196469374</v>
      </c>
      <c r="N154">
        <f t="shared" si="8"/>
        <v>2.2424343499069663</v>
      </c>
      <c r="O154" s="14" t="s">
        <v>27</v>
      </c>
      <c r="P154" t="s">
        <v>3</v>
      </c>
    </row>
    <row r="155" spans="1:16">
      <c r="A155" t="s">
        <v>330</v>
      </c>
      <c r="D155" t="s">
        <v>331</v>
      </c>
      <c r="E155">
        <v>6.3436300911583282E-2</v>
      </c>
      <c r="F155">
        <v>5.9947999755245784E-2</v>
      </c>
      <c r="G155">
        <v>5.5185852948981887E-2</v>
      </c>
      <c r="H155">
        <v>0.14396628356203461</v>
      </c>
      <c r="I155">
        <v>0.13936814106583914</v>
      </c>
      <c r="J155">
        <v>0.10801657122723961</v>
      </c>
      <c r="K155">
        <v>0.13152680591206153</v>
      </c>
      <c r="L155" s="4">
        <f t="shared" si="6"/>
        <v>7.2421149458886096E-4</v>
      </c>
      <c r="M155">
        <f t="shared" si="7"/>
        <v>1.1349453568933598</v>
      </c>
      <c r="N155">
        <f t="shared" si="8"/>
        <v>3.1401345863998449</v>
      </c>
      <c r="O155" s="14" t="s">
        <v>27</v>
      </c>
      <c r="P155" t="s">
        <v>3</v>
      </c>
    </row>
    <row r="156" spans="1:16">
      <c r="A156" t="s">
        <v>332</v>
      </c>
      <c r="D156" t="s">
        <v>333</v>
      </c>
      <c r="E156">
        <v>1.8217861733310706E-2</v>
      </c>
      <c r="F156">
        <v>1.6203368511656154E-2</v>
      </c>
      <c r="G156">
        <v>4.0899274439527202E-3</v>
      </c>
      <c r="H156">
        <v>3.6082688791497279E-2</v>
      </c>
      <c r="I156">
        <v>2.7135075738521565E-2</v>
      </c>
      <c r="J156">
        <v>2.7573850460962012E-2</v>
      </c>
      <c r="K156">
        <v>2.1976630861255852E-2</v>
      </c>
      <c r="L156" s="4">
        <f t="shared" si="6"/>
        <v>2.8867712812250583E-2</v>
      </c>
      <c r="M156">
        <f t="shared" si="7"/>
        <v>1.1349749825641047</v>
      </c>
      <c r="N156">
        <f t="shared" si="8"/>
        <v>1.5395876238909347</v>
      </c>
      <c r="O156" s="14" t="s">
        <v>27</v>
      </c>
      <c r="P156" t="s">
        <v>3</v>
      </c>
    </row>
    <row r="157" spans="1:16">
      <c r="A157" t="s">
        <v>334</v>
      </c>
      <c r="D157" t="s">
        <v>335</v>
      </c>
      <c r="E157">
        <v>1.0870174297066057E-2</v>
      </c>
      <c r="F157">
        <v>1.3535442276353256E-2</v>
      </c>
      <c r="G157">
        <v>7.8091665999338953E-3</v>
      </c>
      <c r="H157">
        <v>3.1576894823576167E-2</v>
      </c>
      <c r="I157">
        <v>1.8133772668764259E-2</v>
      </c>
      <c r="J157">
        <v>2.8956708218218719E-2</v>
      </c>
      <c r="K157">
        <v>1.5735533275279871E-2</v>
      </c>
      <c r="L157" s="4">
        <f t="shared" si="6"/>
        <v>4.490432925224741E-2</v>
      </c>
      <c r="M157">
        <f t="shared" si="7"/>
        <v>1.1360709325257088</v>
      </c>
      <c r="N157">
        <f t="shared" si="8"/>
        <v>1.3477117863970165</v>
      </c>
      <c r="O157" s="14" t="s">
        <v>27</v>
      </c>
      <c r="P157" t="s">
        <v>3</v>
      </c>
    </row>
    <row r="158" spans="1:16">
      <c r="A158" t="s">
        <v>336</v>
      </c>
      <c r="D158" t="s">
        <v>337</v>
      </c>
      <c r="E158">
        <v>8.6699462465755772E-3</v>
      </c>
      <c r="F158">
        <v>5.1408277607262499E-3</v>
      </c>
      <c r="G158">
        <v>7.7856450137895172E-3</v>
      </c>
      <c r="H158">
        <v>1.1447921343487089E-2</v>
      </c>
      <c r="I158">
        <v>1.721824083006589E-2</v>
      </c>
      <c r="J158">
        <v>2.0995992158226496E-2</v>
      </c>
      <c r="K158">
        <v>1.3945010747302906E-2</v>
      </c>
      <c r="L158" s="4">
        <f t="shared" si="6"/>
        <v>2.0486206256154098E-2</v>
      </c>
      <c r="M158">
        <f t="shared" si="7"/>
        <v>1.1433596750681725</v>
      </c>
      <c r="N158">
        <f t="shared" si="8"/>
        <v>1.6885384590982893</v>
      </c>
      <c r="O158" s="14" t="s">
        <v>27</v>
      </c>
      <c r="P158" t="s">
        <v>3</v>
      </c>
    </row>
    <row r="159" spans="1:16">
      <c r="A159" t="s">
        <v>338</v>
      </c>
      <c r="D159" t="s">
        <v>339</v>
      </c>
      <c r="E159">
        <v>1.3024534632864669E-2</v>
      </c>
      <c r="F159">
        <v>2.8960771774227071E-3</v>
      </c>
      <c r="G159">
        <v>4.3860307883112886E-3</v>
      </c>
      <c r="H159">
        <v>1.5048059503542982E-2</v>
      </c>
      <c r="I159">
        <v>1.1639842443492508E-2</v>
      </c>
      <c r="J159">
        <v>1.5770745241020807E-2</v>
      </c>
      <c r="K159">
        <v>1.7675774369177499E-2</v>
      </c>
      <c r="L159" s="4">
        <f t="shared" si="6"/>
        <v>4.1532395586592885E-2</v>
      </c>
      <c r="M159">
        <f t="shared" si="7"/>
        <v>1.1512018103020905</v>
      </c>
      <c r="N159">
        <f t="shared" si="8"/>
        <v>1.381613018082686</v>
      </c>
      <c r="O159" s="14" t="s">
        <v>27</v>
      </c>
      <c r="P159" t="s">
        <v>3</v>
      </c>
    </row>
    <row r="160" spans="1:16">
      <c r="A160" t="s">
        <v>340</v>
      </c>
      <c r="D160" t="s">
        <v>341</v>
      </c>
      <c r="E160">
        <v>3.5225445938883986E-2</v>
      </c>
      <c r="F160">
        <v>3.3568167283763189E-2</v>
      </c>
      <c r="G160">
        <v>2.0335233654897793E-2</v>
      </c>
      <c r="H160">
        <v>8.3057471285789192E-2</v>
      </c>
      <c r="I160">
        <v>5.096840100256568E-2</v>
      </c>
      <c r="J160">
        <v>4.5699318596139835E-2</v>
      </c>
      <c r="K160">
        <v>8.4986551512408984E-2</v>
      </c>
      <c r="L160" s="4">
        <f t="shared" si="6"/>
        <v>3.6641637248119897E-2</v>
      </c>
      <c r="M160">
        <f t="shared" si="7"/>
        <v>1.1554203477793574</v>
      </c>
      <c r="N160">
        <f t="shared" si="8"/>
        <v>1.4360251291106838</v>
      </c>
      <c r="O160" s="14" t="s">
        <v>27</v>
      </c>
      <c r="P160" t="s">
        <v>3</v>
      </c>
    </row>
    <row r="161" spans="1:16">
      <c r="A161" t="s">
        <v>342</v>
      </c>
      <c r="D161" t="s">
        <v>343</v>
      </c>
      <c r="E161">
        <v>4.4147579046979928E-3</v>
      </c>
      <c r="F161">
        <v>5.2354442225801085E-3</v>
      </c>
      <c r="G161">
        <v>1.3214898489663188E-3</v>
      </c>
      <c r="H161">
        <v>7.7724128548828497E-3</v>
      </c>
      <c r="I161">
        <v>5.2605422904127693E-3</v>
      </c>
      <c r="J161">
        <v>8.9093422757300575E-3</v>
      </c>
      <c r="K161">
        <v>1.0651250540117866E-2</v>
      </c>
      <c r="L161" s="4">
        <f t="shared" si="6"/>
        <v>4.3158705822753704E-2</v>
      </c>
      <c r="M161">
        <f t="shared" si="7"/>
        <v>1.1557628804347</v>
      </c>
      <c r="N161">
        <f t="shared" si="8"/>
        <v>1.364931586752417</v>
      </c>
      <c r="O161" s="14" t="s">
        <v>27</v>
      </c>
      <c r="P161" t="s">
        <v>3</v>
      </c>
    </row>
    <row r="162" spans="1:16">
      <c r="A162" t="s">
        <v>344</v>
      </c>
      <c r="D162" t="s">
        <v>345</v>
      </c>
      <c r="E162">
        <v>2.5517926895949398E-2</v>
      </c>
      <c r="F162">
        <v>9.0784830668144429E-3</v>
      </c>
      <c r="G162">
        <v>1.8332157053745527E-2</v>
      </c>
      <c r="H162">
        <v>4.7171931209687934E-2</v>
      </c>
      <c r="I162">
        <v>2.4325344491837771E-2</v>
      </c>
      <c r="J162">
        <v>4.3257700155778699E-2</v>
      </c>
      <c r="K162">
        <v>4.3096017256292501E-2</v>
      </c>
      <c r="L162" s="4">
        <f t="shared" si="6"/>
        <v>2.9936807935322489E-2</v>
      </c>
      <c r="M162">
        <f t="shared" si="7"/>
        <v>1.1614073378501164</v>
      </c>
      <c r="N162">
        <f t="shared" si="8"/>
        <v>1.5237945089355456</v>
      </c>
      <c r="O162" s="14" t="s">
        <v>27</v>
      </c>
      <c r="P162" t="s">
        <v>3</v>
      </c>
    </row>
    <row r="163" spans="1:16">
      <c r="A163" t="s">
        <v>346</v>
      </c>
      <c r="D163" t="s">
        <v>347</v>
      </c>
      <c r="E163">
        <v>7.160254114087293E-3</v>
      </c>
      <c r="F163">
        <v>6.3684881214966984E-3</v>
      </c>
      <c r="G163">
        <v>1.2859871366060295E-2</v>
      </c>
      <c r="H163">
        <v>1.8909004408147828E-2</v>
      </c>
      <c r="I163">
        <v>2.559607144290392E-2</v>
      </c>
      <c r="J163">
        <v>1.7339973623211932E-2</v>
      </c>
      <c r="K163">
        <v>1.7275162567554351E-2</v>
      </c>
      <c r="L163" s="4">
        <f t="shared" si="6"/>
        <v>1.2725701558224717E-2</v>
      </c>
      <c r="M163">
        <f t="shared" si="7"/>
        <v>1.1690932365343227</v>
      </c>
      <c r="N163">
        <f t="shared" si="8"/>
        <v>1.8953182660075409</v>
      </c>
      <c r="O163" s="14" t="s">
        <v>27</v>
      </c>
      <c r="P163" t="s">
        <v>3</v>
      </c>
    </row>
    <row r="164" spans="1:16">
      <c r="A164" t="s">
        <v>348</v>
      </c>
      <c r="D164" t="s">
        <v>349</v>
      </c>
      <c r="E164">
        <v>0.1745577791327865</v>
      </c>
      <c r="F164">
        <v>0.15525554333817074</v>
      </c>
      <c r="G164">
        <v>0.14075829500177878</v>
      </c>
      <c r="H164">
        <v>0.41393870045955294</v>
      </c>
      <c r="I164">
        <v>0.29926495906078382</v>
      </c>
      <c r="J164">
        <v>0.32782851122300177</v>
      </c>
      <c r="K164">
        <v>0.37387471264705807</v>
      </c>
      <c r="L164" s="4">
        <f t="shared" si="6"/>
        <v>1.43213257271928E-3</v>
      </c>
      <c r="M164">
        <f t="shared" si="7"/>
        <v>1.1731833993759171</v>
      </c>
      <c r="N164">
        <f t="shared" si="8"/>
        <v>2.8440167774642937</v>
      </c>
      <c r="O164" s="14" t="s">
        <v>27</v>
      </c>
      <c r="P164" t="s">
        <v>3</v>
      </c>
    </row>
    <row r="165" spans="1:16">
      <c r="A165" t="s">
        <v>350</v>
      </c>
      <c r="D165" t="s">
        <v>351</v>
      </c>
      <c r="E165">
        <v>6.2034960212566638E-2</v>
      </c>
      <c r="F165">
        <v>7.5406193404100985E-2</v>
      </c>
      <c r="G165">
        <v>5.7564553507127664E-2</v>
      </c>
      <c r="H165">
        <v>0.14471093675287272</v>
      </c>
      <c r="I165">
        <v>0.16508730561378693</v>
      </c>
      <c r="J165">
        <v>0.15273377628893786</v>
      </c>
      <c r="K165">
        <v>0.12472369526143766</v>
      </c>
      <c r="L165" s="4">
        <f t="shared" si="6"/>
        <v>6.87403430249609E-4</v>
      </c>
      <c r="M165">
        <f t="shared" si="7"/>
        <v>1.1754349991027611</v>
      </c>
      <c r="N165">
        <f t="shared" si="8"/>
        <v>3.1627883049966408</v>
      </c>
      <c r="O165" s="14" t="s">
        <v>27</v>
      </c>
      <c r="P165" t="s">
        <v>3</v>
      </c>
    </row>
    <row r="166" spans="1:16">
      <c r="A166" t="s">
        <v>352</v>
      </c>
      <c r="D166" t="s">
        <v>353</v>
      </c>
      <c r="E166">
        <v>1.6735012522459836E-2</v>
      </c>
      <c r="F166">
        <v>1.2403741399426708E-2</v>
      </c>
      <c r="G166">
        <v>1.5028105491733253E-2</v>
      </c>
      <c r="H166">
        <v>2.9462867333625686E-2</v>
      </c>
      <c r="I166">
        <v>3.6558729948488744E-2</v>
      </c>
      <c r="J166">
        <v>3.3772623045209282E-2</v>
      </c>
      <c r="K166">
        <v>3.3646392210062256E-2</v>
      </c>
      <c r="L166" s="4">
        <f t="shared" si="6"/>
        <v>2.5486948882525888E-4</v>
      </c>
      <c r="M166">
        <f t="shared" si="7"/>
        <v>1.180124162107709</v>
      </c>
      <c r="N166">
        <f t="shared" si="8"/>
        <v>3.5936821520864131</v>
      </c>
      <c r="O166" s="14" t="s">
        <v>27</v>
      </c>
      <c r="P166" t="s">
        <v>3</v>
      </c>
    </row>
    <row r="167" spans="1:16">
      <c r="A167" t="s">
        <v>354</v>
      </c>
      <c r="D167" t="s">
        <v>355</v>
      </c>
      <c r="E167">
        <v>4.4626700059892895E-2</v>
      </c>
      <c r="F167">
        <v>4.4653469037936155E-2</v>
      </c>
      <c r="G167">
        <v>3.5065579480710922E-2</v>
      </c>
      <c r="H167">
        <v>8.1022885167470637E-2</v>
      </c>
      <c r="I167">
        <v>0.11299971074987429</v>
      </c>
      <c r="J167">
        <v>0.10131786913562786</v>
      </c>
      <c r="K167">
        <v>8.0751341304149404E-2</v>
      </c>
      <c r="L167" s="4">
        <f t="shared" si="6"/>
        <v>2.9987235744059174E-3</v>
      </c>
      <c r="M167">
        <f t="shared" si="7"/>
        <v>1.1816901942911318</v>
      </c>
      <c r="N167">
        <f t="shared" si="8"/>
        <v>2.5230635661321608</v>
      </c>
      <c r="O167" s="14" t="s">
        <v>27</v>
      </c>
      <c r="P167" t="s">
        <v>3</v>
      </c>
    </row>
    <row r="168" spans="1:16">
      <c r="A168" t="s">
        <v>356</v>
      </c>
      <c r="D168" t="s">
        <v>357</v>
      </c>
      <c r="E168">
        <v>1.755135459672617E-2</v>
      </c>
      <c r="F168">
        <v>2.230080335227938E-3</v>
      </c>
      <c r="G168">
        <v>6.7547930607442146E-3</v>
      </c>
      <c r="H168">
        <v>2.3175060280717769E-2</v>
      </c>
      <c r="I168">
        <v>2.0913863252128816E-2</v>
      </c>
      <c r="J168">
        <v>1.8216035008356789E-2</v>
      </c>
      <c r="K168">
        <v>1.8147949526542289E-2</v>
      </c>
      <c r="L168" s="4">
        <f t="shared" si="6"/>
        <v>3.9170778105503096E-2</v>
      </c>
      <c r="M168">
        <f t="shared" si="7"/>
        <v>1.1851437580006465</v>
      </c>
      <c r="N168">
        <f t="shared" si="8"/>
        <v>1.4070378013505271</v>
      </c>
      <c r="O168" s="14" t="s">
        <v>27</v>
      </c>
      <c r="P168" t="s">
        <v>3</v>
      </c>
    </row>
    <row r="169" spans="1:16">
      <c r="A169" t="s">
        <v>358</v>
      </c>
      <c r="D169" t="s">
        <v>359</v>
      </c>
      <c r="E169">
        <v>2.6426192090550985E-2</v>
      </c>
      <c r="F169">
        <v>1.4464023869161994E-2</v>
      </c>
      <c r="G169">
        <v>1.2778134895513304E-2</v>
      </c>
      <c r="H169">
        <v>4.5629991569661812E-2</v>
      </c>
      <c r="I169">
        <v>4.1177860696988096E-2</v>
      </c>
      <c r="J169">
        <v>3.6920918413830488E-2</v>
      </c>
      <c r="K169">
        <v>3.9235114983937003E-2</v>
      </c>
      <c r="L169" s="4">
        <f t="shared" si="6"/>
        <v>2.867076893124587E-3</v>
      </c>
      <c r="M169">
        <f t="shared" si="7"/>
        <v>1.1873713236221284</v>
      </c>
      <c r="N169">
        <f t="shared" si="8"/>
        <v>2.542560659403744</v>
      </c>
      <c r="O169" s="14" t="s">
        <v>27</v>
      </c>
      <c r="P169" t="s">
        <v>3</v>
      </c>
    </row>
    <row r="170" spans="1:16">
      <c r="A170" t="s">
        <v>360</v>
      </c>
      <c r="D170" t="s">
        <v>361</v>
      </c>
      <c r="E170">
        <v>2.8641016456349172E-2</v>
      </c>
      <c r="F170">
        <v>1.5921220303741747E-2</v>
      </c>
      <c r="G170">
        <v>6.4299356830301475E-3</v>
      </c>
      <c r="H170">
        <v>4.727251102036957E-2</v>
      </c>
      <c r="I170">
        <v>3.839410716435588E-2</v>
      </c>
      <c r="J170">
        <v>3.4679947246423863E-2</v>
      </c>
      <c r="K170">
        <v>3.4550325135108702E-2</v>
      </c>
      <c r="L170" s="4">
        <f t="shared" si="6"/>
        <v>1.979617632821868E-2</v>
      </c>
      <c r="M170">
        <f t="shared" si="7"/>
        <v>1.1879229759735666</v>
      </c>
      <c r="N170">
        <f t="shared" si="8"/>
        <v>1.7034186865020551</v>
      </c>
      <c r="O170" s="14" t="s">
        <v>27</v>
      </c>
      <c r="P170" t="s">
        <v>3</v>
      </c>
    </row>
    <row r="171" spans="1:16">
      <c r="A171" t="s">
        <v>362</v>
      </c>
      <c r="D171" t="s">
        <v>363</v>
      </c>
      <c r="E171">
        <v>7.5747951417449777E-2</v>
      </c>
      <c r="F171">
        <v>2.3321042533982848E-2</v>
      </c>
      <c r="G171">
        <v>3.40109755865542E-2</v>
      </c>
      <c r="H171">
        <v>0.12309991533725388</v>
      </c>
      <c r="I171">
        <v>9.0259830877608568E-2</v>
      </c>
      <c r="J171">
        <v>0.10935766765813111</v>
      </c>
      <c r="K171">
        <v>8.4347554884496134E-2</v>
      </c>
      <c r="L171" s="4">
        <f t="shared" si="6"/>
        <v>1.9835386521057766E-2</v>
      </c>
      <c r="M171">
        <f t="shared" si="7"/>
        <v>1.1979281308297653</v>
      </c>
      <c r="N171">
        <f t="shared" si="8"/>
        <v>1.7025593322542631</v>
      </c>
      <c r="O171" s="14" t="s">
        <v>27</v>
      </c>
      <c r="P171" t="s">
        <v>3</v>
      </c>
    </row>
    <row r="172" spans="1:16">
      <c r="A172" t="s">
        <v>364</v>
      </c>
      <c r="D172" t="s">
        <v>365</v>
      </c>
      <c r="E172">
        <v>1.1287930015149378E-2</v>
      </c>
      <c r="F172">
        <v>8.7847674381822099E-3</v>
      </c>
      <c r="G172">
        <v>3.8012266832031169E-3</v>
      </c>
      <c r="H172">
        <v>2.0494023895301399E-2</v>
      </c>
      <c r="I172">
        <v>1.8494416326882538E-2</v>
      </c>
      <c r="J172">
        <v>2.2210466214437636E-2</v>
      </c>
      <c r="K172">
        <v>1.1914781241445575E-2</v>
      </c>
      <c r="L172" s="4">
        <f t="shared" si="6"/>
        <v>2.4384490986298715E-2</v>
      </c>
      <c r="M172">
        <f t="shared" si="7"/>
        <v>1.1996682999337915</v>
      </c>
      <c r="N172">
        <f t="shared" si="8"/>
        <v>1.6128863056516209</v>
      </c>
      <c r="O172" s="14" t="s">
        <v>27</v>
      </c>
      <c r="P172" t="s">
        <v>3</v>
      </c>
    </row>
    <row r="173" spans="1:16">
      <c r="A173" t="s">
        <v>366</v>
      </c>
      <c r="D173" t="s">
        <v>367</v>
      </c>
      <c r="E173">
        <v>5.8743309262512061E-2</v>
      </c>
      <c r="F173">
        <v>3.2654747765837669E-2</v>
      </c>
      <c r="G173">
        <v>3.9563787927216112E-2</v>
      </c>
      <c r="H173">
        <v>0.14543532727185129</v>
      </c>
      <c r="I173">
        <v>8.7496774830334842E-2</v>
      </c>
      <c r="J173">
        <v>6.2238119611885682E-2</v>
      </c>
      <c r="K173">
        <v>0.10629513294117625</v>
      </c>
      <c r="L173" s="4">
        <f t="shared" si="6"/>
        <v>4.7747774228094002E-2</v>
      </c>
      <c r="M173">
        <f t="shared" si="7"/>
        <v>1.2010914418904692</v>
      </c>
      <c r="N173">
        <f t="shared" si="8"/>
        <v>1.3210468683312604</v>
      </c>
      <c r="O173" s="14" t="s">
        <v>27</v>
      </c>
      <c r="P173" t="s">
        <v>3</v>
      </c>
    </row>
    <row r="174" spans="1:16">
      <c r="A174" t="s">
        <v>368</v>
      </c>
      <c r="D174" t="s">
        <v>369</v>
      </c>
      <c r="E174">
        <v>1.1386163583319193E-2</v>
      </c>
      <c r="F174">
        <v>1.6203368511656154E-2</v>
      </c>
      <c r="G174">
        <v>1.4314746053834522E-2</v>
      </c>
      <c r="H174">
        <v>3.6082688791497279E-2</v>
      </c>
      <c r="I174">
        <v>2.4421568164669404E-2</v>
      </c>
      <c r="J174">
        <v>3.5846005599250608E-2</v>
      </c>
      <c r="K174">
        <v>3.2964946291883776E-2</v>
      </c>
      <c r="L174" s="4">
        <f t="shared" si="6"/>
        <v>3.0787626536777296E-3</v>
      </c>
      <c r="M174">
        <f t="shared" si="7"/>
        <v>1.2106850160172089</v>
      </c>
      <c r="N174">
        <f t="shared" si="8"/>
        <v>2.5116237902040397</v>
      </c>
      <c r="O174" s="14" t="s">
        <v>27</v>
      </c>
      <c r="P174" t="s">
        <v>3</v>
      </c>
    </row>
    <row r="175" spans="1:16">
      <c r="A175" t="s">
        <v>370</v>
      </c>
      <c r="D175" t="s">
        <v>371</v>
      </c>
      <c r="E175">
        <v>0.12242251899210245</v>
      </c>
      <c r="F175">
        <v>0.10622955289799473</v>
      </c>
      <c r="G175">
        <v>0.10725452882066885</v>
      </c>
      <c r="H175">
        <v>0.28189912536483042</v>
      </c>
      <c r="I175">
        <v>0.25261516982135679</v>
      </c>
      <c r="J175">
        <v>0.26573869328062394</v>
      </c>
      <c r="K175">
        <v>0.23773060852819092</v>
      </c>
      <c r="L175" s="4">
        <f t="shared" si="6"/>
        <v>6.2054501213504632E-5</v>
      </c>
      <c r="M175">
        <f t="shared" si="7"/>
        <v>1.2126140954860607</v>
      </c>
      <c r="N175">
        <f t="shared" si="8"/>
        <v>4.207226710840736</v>
      </c>
      <c r="O175" s="14" t="s">
        <v>27</v>
      </c>
      <c r="P175" t="s">
        <v>3</v>
      </c>
    </row>
    <row r="176" spans="1:16">
      <c r="A176" t="s">
        <v>372</v>
      </c>
      <c r="D176" t="s">
        <v>373</v>
      </c>
      <c r="E176">
        <v>8.753964282367134E-2</v>
      </c>
      <c r="F176">
        <v>6.3343477728041386E-2</v>
      </c>
      <c r="G176">
        <v>5.9957493044337826E-2</v>
      </c>
      <c r="H176">
        <v>0.20374939595253719</v>
      </c>
      <c r="I176">
        <v>0.14143808549893302</v>
      </c>
      <c r="J176">
        <v>0.13114919225432406</v>
      </c>
      <c r="K176">
        <v>0.17540523312148742</v>
      </c>
      <c r="L176" s="4">
        <f t="shared" si="6"/>
        <v>6.8158148776195455E-3</v>
      </c>
      <c r="M176">
        <f t="shared" si="7"/>
        <v>1.2131104677866045</v>
      </c>
      <c r="N176">
        <f t="shared" si="8"/>
        <v>2.1664822138282291</v>
      </c>
      <c r="O176" s="14" t="s">
        <v>27</v>
      </c>
      <c r="P176" t="s">
        <v>3</v>
      </c>
    </row>
    <row r="177" spans="1:16">
      <c r="A177" t="s">
        <v>374</v>
      </c>
      <c r="D177" t="s">
        <v>375</v>
      </c>
      <c r="E177">
        <v>4.4975346154110807E-2</v>
      </c>
      <c r="F177">
        <v>2.7369834640577094E-2</v>
      </c>
      <c r="G177">
        <v>2.5508231689915652E-2</v>
      </c>
      <c r="H177">
        <v>7.1888427120779114E-2</v>
      </c>
      <c r="I177">
        <v>7.6156732302982227E-2</v>
      </c>
      <c r="J177">
        <v>6.8789500623663125E-2</v>
      </c>
      <c r="K177">
        <v>8.5665485429566396E-2</v>
      </c>
      <c r="L177" s="4">
        <f t="shared" si="6"/>
        <v>1.4254183056033869E-3</v>
      </c>
      <c r="M177">
        <f t="shared" si="7"/>
        <v>1.2132042683493751</v>
      </c>
      <c r="N177">
        <f t="shared" si="8"/>
        <v>2.8460576681772785</v>
      </c>
      <c r="O177" s="14" t="s">
        <v>27</v>
      </c>
      <c r="P177" t="s">
        <v>3</v>
      </c>
    </row>
    <row r="178" spans="1:16">
      <c r="A178" t="s">
        <v>376</v>
      </c>
      <c r="D178" t="s">
        <v>377</v>
      </c>
      <c r="E178">
        <v>3.7451589362530929E-2</v>
      </c>
      <c r="F178">
        <v>4.5206795791813928E-2</v>
      </c>
      <c r="G178">
        <v>5.0447506539164043E-2</v>
      </c>
      <c r="H178">
        <v>0.10596774775198087</v>
      </c>
      <c r="I178">
        <v>0.10519128988896018</v>
      </c>
      <c r="J178">
        <v>9.069644196230181E-2</v>
      </c>
      <c r="K178">
        <v>0.10971975928128849</v>
      </c>
      <c r="L178" s="4">
        <f t="shared" si="6"/>
        <v>1.7376594501282444E-4</v>
      </c>
      <c r="M178">
        <f t="shared" si="7"/>
        <v>1.213544259433361</v>
      </c>
      <c r="N178">
        <f t="shared" si="8"/>
        <v>3.7600353334235601</v>
      </c>
      <c r="O178" s="14" t="s">
        <v>27</v>
      </c>
      <c r="P178" t="s">
        <v>3</v>
      </c>
    </row>
    <row r="179" spans="1:16">
      <c r="A179" t="s">
        <v>378</v>
      </c>
      <c r="D179" t="s">
        <v>379</v>
      </c>
      <c r="E179">
        <v>2.1445198166198529E-2</v>
      </c>
      <c r="F179">
        <v>1.4835203289645455E-2</v>
      </c>
      <c r="G179">
        <v>1.7118106917735888E-2</v>
      </c>
      <c r="H179">
        <v>5.0340528291890244E-2</v>
      </c>
      <c r="I179">
        <v>2.8392993156863625E-2</v>
      </c>
      <c r="J179">
        <v>4.6163373486961569E-2</v>
      </c>
      <c r="K179">
        <v>4.0241976378392337E-2</v>
      </c>
      <c r="L179" s="4">
        <f t="shared" si="6"/>
        <v>1.0334464353795718E-2</v>
      </c>
      <c r="M179">
        <f t="shared" si="7"/>
        <v>1.2137709030513739</v>
      </c>
      <c r="N179">
        <f t="shared" si="8"/>
        <v>1.9857120283951206</v>
      </c>
      <c r="O179" s="14" t="s">
        <v>27</v>
      </c>
      <c r="P179" t="s">
        <v>3</v>
      </c>
    </row>
    <row r="180" spans="1:16">
      <c r="A180" t="s">
        <v>380</v>
      </c>
      <c r="D180" t="s">
        <v>381</v>
      </c>
      <c r="E180">
        <v>2.5563251810507034E-3</v>
      </c>
      <c r="F180">
        <v>1.1368260323453255E-3</v>
      </c>
      <c r="G180">
        <v>1.1477949132229662E-3</v>
      </c>
      <c r="H180">
        <v>4.2192605306812982E-3</v>
      </c>
      <c r="I180">
        <v>3.0460688928500229E-3</v>
      </c>
      <c r="J180">
        <v>3.0953238883353446E-3</v>
      </c>
      <c r="K180">
        <v>4.6256318953087367E-3</v>
      </c>
      <c r="L180" s="4">
        <f t="shared" si="6"/>
        <v>1.7906142797038158E-2</v>
      </c>
      <c r="M180">
        <f t="shared" si="7"/>
        <v>1.2152443697054143</v>
      </c>
      <c r="N180">
        <f t="shared" si="8"/>
        <v>1.7469979564387508</v>
      </c>
      <c r="O180" s="14" t="s">
        <v>27</v>
      </c>
      <c r="P180" t="s">
        <v>3</v>
      </c>
    </row>
    <row r="181" spans="1:16">
      <c r="A181" t="s">
        <v>382</v>
      </c>
      <c r="D181" t="s">
        <v>383</v>
      </c>
      <c r="E181">
        <v>7.4647877434208809E-3</v>
      </c>
      <c r="F181">
        <v>6.6393470561246703E-3</v>
      </c>
      <c r="G181">
        <v>6.7034080512918034E-3</v>
      </c>
      <c r="H181">
        <v>1.7741902994989327E-2</v>
      </c>
      <c r="I181">
        <v>1.4231840553315873E-2</v>
      </c>
      <c r="J181">
        <v>1.446196970234688E-2</v>
      </c>
      <c r="K181">
        <v>1.8009894585469005E-2</v>
      </c>
      <c r="L181" s="4">
        <f t="shared" si="6"/>
        <v>6.7946156335737206E-4</v>
      </c>
      <c r="M181">
        <f t="shared" si="7"/>
        <v>1.2159379303949418</v>
      </c>
      <c r="N181">
        <f t="shared" si="8"/>
        <v>3.1678351059571495</v>
      </c>
      <c r="O181" s="14" t="s">
        <v>27</v>
      </c>
      <c r="P181" t="s">
        <v>3</v>
      </c>
    </row>
    <row r="182" spans="1:16">
      <c r="A182" t="s">
        <v>384</v>
      </c>
      <c r="D182" t="s">
        <v>385</v>
      </c>
      <c r="E182">
        <v>6.2683409274022035E-3</v>
      </c>
      <c r="F182">
        <v>4.4601606704558761E-3</v>
      </c>
      <c r="G182">
        <v>6.7547930607442146E-3</v>
      </c>
      <c r="H182">
        <v>1.4898253037604279E-2</v>
      </c>
      <c r="I182">
        <v>8.9630842509123496E-3</v>
      </c>
      <c r="J182">
        <v>1.2144023338904523E-2</v>
      </c>
      <c r="K182">
        <v>1.8147949526542289E-2</v>
      </c>
      <c r="L182" s="4">
        <f t="shared" si="6"/>
        <v>2.3251732561090529E-2</v>
      </c>
      <c r="M182">
        <f t="shared" si="7"/>
        <v>1.2160349461558178</v>
      </c>
      <c r="N182">
        <f t="shared" si="8"/>
        <v>1.633544680895014</v>
      </c>
      <c r="O182" s="14" t="s">
        <v>27</v>
      </c>
      <c r="P182" t="s">
        <v>3</v>
      </c>
    </row>
    <row r="183" spans="1:16">
      <c r="A183" t="s">
        <v>386</v>
      </c>
      <c r="D183" t="s">
        <v>387</v>
      </c>
      <c r="E183">
        <v>8.1773356643837832E-3</v>
      </c>
      <c r="F183">
        <v>7.2731029114820244E-3</v>
      </c>
      <c r="G183">
        <v>7.3432788198242033E-3</v>
      </c>
      <c r="H183">
        <v>2.1594942534305189E-2</v>
      </c>
      <c r="I183">
        <v>2.4359897537990949E-2</v>
      </c>
      <c r="J183">
        <v>1.4852278543745446E-2</v>
      </c>
      <c r="K183">
        <v>9.8645104434046151E-3</v>
      </c>
      <c r="L183" s="4">
        <f t="shared" si="6"/>
        <v>4.8812451900558294E-2</v>
      </c>
      <c r="M183">
        <f t="shared" si="7"/>
        <v>1.2174574349074474</v>
      </c>
      <c r="N183">
        <f t="shared" si="8"/>
        <v>1.3114693767290964</v>
      </c>
      <c r="O183" s="14" t="s">
        <v>27</v>
      </c>
      <c r="P183" t="s">
        <v>3</v>
      </c>
    </row>
    <row r="184" spans="1:16">
      <c r="A184" t="s">
        <v>388</v>
      </c>
      <c r="D184" t="s">
        <v>389</v>
      </c>
      <c r="E184">
        <v>1.7768037986809204E-2</v>
      </c>
      <c r="F184">
        <v>1.777869600584495E-2</v>
      </c>
      <c r="G184">
        <v>2.3933649486834435E-2</v>
      </c>
      <c r="H184">
        <v>4.3989697755066122E-2</v>
      </c>
      <c r="I184">
        <v>3.7051103415808452E-2</v>
      </c>
      <c r="J184">
        <v>5.1096727829511079E-2</v>
      </c>
      <c r="K184">
        <v>5.358499500121025E-2</v>
      </c>
      <c r="L184" s="4">
        <f t="shared" si="6"/>
        <v>2.4723834316093354E-3</v>
      </c>
      <c r="M184">
        <f t="shared" si="7"/>
        <v>1.2276254395323791</v>
      </c>
      <c r="N184">
        <f t="shared" si="8"/>
        <v>2.606884175444534</v>
      </c>
      <c r="O184" s="14" t="s">
        <v>27</v>
      </c>
      <c r="P184" t="s">
        <v>3</v>
      </c>
    </row>
    <row r="185" spans="1:16">
      <c r="A185" t="s">
        <v>390</v>
      </c>
      <c r="D185" t="s">
        <v>391</v>
      </c>
      <c r="E185">
        <v>4.2580209376672949E-3</v>
      </c>
      <c r="F185">
        <v>3.7871778473989241E-3</v>
      </c>
      <c r="G185">
        <v>2.5491460991894669E-3</v>
      </c>
      <c r="H185">
        <v>7.4964692032302048E-3</v>
      </c>
      <c r="I185">
        <v>8.4562957922808824E-3</v>
      </c>
      <c r="J185">
        <v>6.8744274127526591E-3</v>
      </c>
      <c r="K185">
        <v>1.0273099633368119E-2</v>
      </c>
      <c r="L185" s="4">
        <f t="shared" si="6"/>
        <v>4.6155260298510817E-3</v>
      </c>
      <c r="M185">
        <f t="shared" si="7"/>
        <v>1.2285120671547496</v>
      </c>
      <c r="N185">
        <f t="shared" si="8"/>
        <v>2.335778795430516</v>
      </c>
      <c r="O185" s="14" t="s">
        <v>27</v>
      </c>
      <c r="P185" t="s">
        <v>3</v>
      </c>
    </row>
    <row r="186" spans="1:16">
      <c r="A186" t="s">
        <v>392</v>
      </c>
      <c r="D186" t="s">
        <v>393</v>
      </c>
      <c r="E186">
        <v>2.2288667120621282E-2</v>
      </c>
      <c r="F186">
        <v>3.3984056081969111E-2</v>
      </c>
      <c r="G186">
        <v>2.5733968253543224E-2</v>
      </c>
      <c r="H186">
        <v>8.829082699866371E-2</v>
      </c>
      <c r="I186">
        <v>4.5529295221448572E-2</v>
      </c>
      <c r="J186">
        <v>5.3976422318272543E-2</v>
      </c>
      <c r="K186">
        <v>6.9138869656428806E-2</v>
      </c>
      <c r="L186" s="4">
        <f t="shared" si="6"/>
        <v>2.3637465793421054E-2</v>
      </c>
      <c r="M186">
        <f t="shared" si="7"/>
        <v>1.2325547172781188</v>
      </c>
      <c r="N186">
        <f t="shared" si="8"/>
        <v>1.6263990866287328</v>
      </c>
      <c r="O186" s="14" t="s">
        <v>27</v>
      </c>
      <c r="P186" t="s">
        <v>3</v>
      </c>
    </row>
    <row r="187" spans="1:16">
      <c r="A187" t="s">
        <v>394</v>
      </c>
      <c r="D187" t="s">
        <v>395</v>
      </c>
      <c r="E187">
        <v>4.7973702564384858E-2</v>
      </c>
      <c r="F187">
        <v>3.3186899210910573E-2</v>
      </c>
      <c r="G187">
        <v>2.8720379384201328E-2</v>
      </c>
      <c r="H187">
        <v>0.11965197789377986</v>
      </c>
      <c r="I187">
        <v>5.0812941827394452E-2</v>
      </c>
      <c r="J187">
        <v>8.390620569898663E-2</v>
      </c>
      <c r="K187">
        <v>9.002279160203322E-2</v>
      </c>
      <c r="L187" s="4">
        <f t="shared" si="6"/>
        <v>3.6090712008345918E-2</v>
      </c>
      <c r="M187">
        <f t="shared" si="7"/>
        <v>1.2330804637451462</v>
      </c>
      <c r="N187">
        <f t="shared" si="8"/>
        <v>1.4426045499647246</v>
      </c>
      <c r="O187" s="14" t="s">
        <v>27</v>
      </c>
      <c r="P187" t="s">
        <v>3</v>
      </c>
    </row>
    <row r="188" spans="1:16">
      <c r="A188" t="s">
        <v>396</v>
      </c>
      <c r="D188" t="s">
        <v>397</v>
      </c>
      <c r="E188">
        <v>5.685772155778946E-2</v>
      </c>
      <c r="F188">
        <v>5.0570513083292301E-2</v>
      </c>
      <c r="G188">
        <v>6.0631912033313917E-2</v>
      </c>
      <c r="H188">
        <v>0.13607479838900458</v>
      </c>
      <c r="I188">
        <v>0.11644632502111228</v>
      </c>
      <c r="J188">
        <v>0.11402638210375106</v>
      </c>
      <c r="K188">
        <v>0.16075498500363075</v>
      </c>
      <c r="L188" s="4">
        <f t="shared" si="6"/>
        <v>2.1336687470145037E-3</v>
      </c>
      <c r="M188">
        <f t="shared" si="7"/>
        <v>1.2346156631312462</v>
      </c>
      <c r="N188">
        <f t="shared" si="8"/>
        <v>2.6708730040823103</v>
      </c>
      <c r="O188" s="14" t="s">
        <v>27</v>
      </c>
      <c r="P188" t="s">
        <v>3</v>
      </c>
    </row>
    <row r="189" spans="1:16">
      <c r="A189" t="s">
        <v>398</v>
      </c>
      <c r="D189" t="s">
        <v>399</v>
      </c>
      <c r="E189">
        <v>5.0258164591260333E-2</v>
      </c>
      <c r="F189">
        <v>4.8764423330317587E-2</v>
      </c>
      <c r="G189">
        <v>3.2823290724801515E-2</v>
      </c>
      <c r="H189">
        <v>0.12065745669960995</v>
      </c>
      <c r="I189">
        <v>9.5274265926364593E-2</v>
      </c>
      <c r="J189">
        <v>9.1282575430765678E-2</v>
      </c>
      <c r="K189">
        <v>0.107476189973856</v>
      </c>
      <c r="L189" s="4">
        <f t="shared" si="6"/>
        <v>1.2470953618639669E-3</v>
      </c>
      <c r="M189">
        <f t="shared" si="7"/>
        <v>1.2381449816192562</v>
      </c>
      <c r="N189">
        <f t="shared" si="8"/>
        <v>2.9041003359779007</v>
      </c>
      <c r="O189" s="14" t="s">
        <v>27</v>
      </c>
      <c r="P189" t="s">
        <v>3</v>
      </c>
    </row>
    <row r="190" spans="1:16">
      <c r="A190" t="s">
        <v>400</v>
      </c>
      <c r="D190" t="s">
        <v>401</v>
      </c>
      <c r="E190">
        <v>1.0135289274165816E-2</v>
      </c>
      <c r="F190">
        <v>7.5121250728922328E-3</v>
      </c>
      <c r="G190">
        <v>6.0676857853946466E-3</v>
      </c>
      <c r="H190">
        <v>1.7843708385153586E-2</v>
      </c>
      <c r="I190">
        <v>2.0128366040781252E-2</v>
      </c>
      <c r="J190">
        <v>1.6363073700777456E-2</v>
      </c>
      <c r="K190">
        <v>2.0377392465248965E-2</v>
      </c>
      <c r="L190" s="4">
        <f t="shared" si="6"/>
        <v>8.4045068773466389E-4</v>
      </c>
      <c r="M190">
        <f t="shared" si="7"/>
        <v>1.2405069622679339</v>
      </c>
      <c r="N190">
        <f t="shared" si="8"/>
        <v>3.0754877630966</v>
      </c>
      <c r="O190" s="14" t="s">
        <v>27</v>
      </c>
      <c r="P190" t="s">
        <v>3</v>
      </c>
    </row>
    <row r="191" spans="1:16">
      <c r="A191" t="s">
        <v>402</v>
      </c>
      <c r="D191" t="s">
        <v>403</v>
      </c>
      <c r="E191">
        <v>2.4256366465138412E-2</v>
      </c>
      <c r="F191">
        <v>1.5581329083774227E-2</v>
      </c>
      <c r="G191">
        <v>1.8151925172599153E-2</v>
      </c>
      <c r="H191">
        <v>5.3380756826372382E-2</v>
      </c>
      <c r="I191">
        <v>4.0143651373468238E-2</v>
      </c>
      <c r="J191">
        <v>4.7319619030759527E-2</v>
      </c>
      <c r="K191">
        <v>4.2265917405448987E-2</v>
      </c>
      <c r="L191" s="4">
        <f t="shared" si="6"/>
        <v>1.3295248633080547E-3</v>
      </c>
      <c r="M191">
        <f t="shared" si="7"/>
        <v>1.2438060387071046</v>
      </c>
      <c r="N191">
        <f t="shared" si="8"/>
        <v>2.8763035365599259</v>
      </c>
      <c r="O191" s="14" t="s">
        <v>27</v>
      </c>
      <c r="P191" t="s">
        <v>3</v>
      </c>
    </row>
    <row r="192" spans="1:16">
      <c r="A192" t="s">
        <v>404</v>
      </c>
      <c r="D192" t="s">
        <v>405</v>
      </c>
      <c r="E192">
        <v>7.2843505427516886E-2</v>
      </c>
      <c r="F192">
        <v>7.2641788588298992E-2</v>
      </c>
      <c r="G192">
        <v>7.7307156164529656E-2</v>
      </c>
      <c r="H192">
        <v>0.20985514708183697</v>
      </c>
      <c r="I192">
        <v>0.18148870901924055</v>
      </c>
      <c r="J192">
        <v>0.16304096364586004</v>
      </c>
      <c r="K192">
        <v>0.14911750756165013</v>
      </c>
      <c r="L192" s="4">
        <f t="shared" si="6"/>
        <v>1.2673259668379924E-3</v>
      </c>
      <c r="M192">
        <f t="shared" si="7"/>
        <v>1.2438173523146832</v>
      </c>
      <c r="N192">
        <f t="shared" si="8"/>
        <v>2.8971116665754897</v>
      </c>
      <c r="O192" s="14" t="s">
        <v>27</v>
      </c>
      <c r="P192" t="s">
        <v>3</v>
      </c>
    </row>
    <row r="193" spans="1:16">
      <c r="A193" t="s">
        <v>406</v>
      </c>
      <c r="D193" t="s">
        <v>407</v>
      </c>
      <c r="E193">
        <v>3.439291176490826E-2</v>
      </c>
      <c r="F193">
        <v>1.1765313533279746E-2</v>
      </c>
      <c r="G193">
        <v>1.1878833385009741E-2</v>
      </c>
      <c r="H193">
        <v>5.9386091969339271E-2</v>
      </c>
      <c r="I193">
        <v>3.4677030612904766E-2</v>
      </c>
      <c r="J193">
        <v>3.8441191524988219E-2</v>
      </c>
      <c r="K193">
        <v>5.1063348177623882E-2</v>
      </c>
      <c r="L193" s="4">
        <f t="shared" si="6"/>
        <v>3.4709483791699032E-2</v>
      </c>
      <c r="M193">
        <f t="shared" si="7"/>
        <v>1.2462281226544432</v>
      </c>
      <c r="N193">
        <f t="shared" si="8"/>
        <v>1.4595518452189278</v>
      </c>
      <c r="O193" s="14" t="s">
        <v>27</v>
      </c>
      <c r="P193" t="s">
        <v>3</v>
      </c>
    </row>
    <row r="194" spans="1:16">
      <c r="A194" t="s">
        <v>408</v>
      </c>
      <c r="D194" t="s">
        <v>409</v>
      </c>
      <c r="E194">
        <v>4.3466106350281586E-2</v>
      </c>
      <c r="F194">
        <v>2.7920905136696098E-2</v>
      </c>
      <c r="G194">
        <v>3.4695760329907642E-2</v>
      </c>
      <c r="H194">
        <v>9.246693514689068E-2</v>
      </c>
      <c r="I194">
        <v>8.6322321476907521E-2</v>
      </c>
      <c r="J194">
        <v>9.0642093662947607E-2</v>
      </c>
      <c r="K194">
        <v>6.699922529345953E-2</v>
      </c>
      <c r="L194" s="4">
        <f t="shared" si="6"/>
        <v>1.6056818255601722E-3</v>
      </c>
      <c r="M194">
        <f t="shared" si="7"/>
        <v>1.2500809507334496</v>
      </c>
      <c r="N194">
        <f t="shared" si="8"/>
        <v>2.7943405083059605</v>
      </c>
      <c r="O194" s="14" t="s">
        <v>27</v>
      </c>
      <c r="P194" t="s">
        <v>3</v>
      </c>
    </row>
    <row r="195" spans="1:16">
      <c r="A195" t="s">
        <v>410</v>
      </c>
      <c r="D195" t="s">
        <v>411</v>
      </c>
      <c r="E195">
        <v>8.6873908064278409E-3</v>
      </c>
      <c r="F195">
        <v>3.8633786089160046E-3</v>
      </c>
      <c r="G195">
        <v>2.6004367651691345E-3</v>
      </c>
      <c r="H195">
        <v>1.1470955390455876E-2</v>
      </c>
      <c r="I195">
        <v>1.03517311066875E-2</v>
      </c>
      <c r="J195">
        <v>1.051911880764265E-2</v>
      </c>
      <c r="K195">
        <v>1.5719702758906346E-2</v>
      </c>
      <c r="L195" s="4">
        <f t="shared" si="6"/>
        <v>2.3005801698683284E-2</v>
      </c>
      <c r="M195">
        <f t="shared" si="7"/>
        <v>1.2504117679199938</v>
      </c>
      <c r="N195">
        <f t="shared" si="8"/>
        <v>1.6381626279828532</v>
      </c>
      <c r="O195" s="14" t="s">
        <v>27</v>
      </c>
      <c r="P195" t="s">
        <v>3</v>
      </c>
    </row>
    <row r="196" spans="1:16">
      <c r="A196" t="s">
        <v>412</v>
      </c>
      <c r="D196" t="s">
        <v>413</v>
      </c>
      <c r="E196">
        <v>8.8840189934046021E-3</v>
      </c>
      <c r="F196">
        <v>1.3169404448774036E-2</v>
      </c>
      <c r="G196">
        <v>5.3185887748520982E-3</v>
      </c>
      <c r="H196">
        <v>1.9550976780029389E-2</v>
      </c>
      <c r="I196">
        <v>2.1172059094747689E-2</v>
      </c>
      <c r="J196">
        <v>2.5100147003970362E-2</v>
      </c>
      <c r="K196">
        <v>2.1433998000484102E-2</v>
      </c>
      <c r="L196" s="4">
        <f t="shared" si="6"/>
        <v>2.9480658349550029E-3</v>
      </c>
      <c r="M196">
        <f t="shared" si="7"/>
        <v>1.2575348679301024</v>
      </c>
      <c r="N196">
        <f t="shared" si="8"/>
        <v>2.5304628222246475</v>
      </c>
      <c r="O196" s="14" t="s">
        <v>27</v>
      </c>
      <c r="P196" t="s">
        <v>3</v>
      </c>
    </row>
    <row r="197" spans="1:16">
      <c r="A197" t="s">
        <v>414</v>
      </c>
      <c r="D197" t="s">
        <v>415</v>
      </c>
      <c r="E197">
        <v>3.6989069734221974E-2</v>
      </c>
      <c r="F197">
        <v>2.8911150514177766E-2</v>
      </c>
      <c r="G197">
        <v>3.4222881976501585E-2</v>
      </c>
      <c r="H197">
        <v>8.5841578422970161E-2</v>
      </c>
      <c r="I197">
        <v>7.2123509719958248E-2</v>
      </c>
      <c r="J197">
        <v>7.7361401012904632E-2</v>
      </c>
      <c r="K197">
        <v>8.518511822155013E-2</v>
      </c>
      <c r="L197" s="4">
        <f t="shared" si="6"/>
        <v>1.2347879035582254E-4</v>
      </c>
      <c r="M197">
        <f t="shared" si="7"/>
        <v>1.2635642084863297</v>
      </c>
      <c r="N197">
        <f t="shared" si="8"/>
        <v>3.9084076336794511</v>
      </c>
      <c r="O197" s="14" t="s">
        <v>27</v>
      </c>
      <c r="P197" t="s">
        <v>3</v>
      </c>
    </row>
    <row r="198" spans="1:16">
      <c r="A198" t="s">
        <v>416</v>
      </c>
      <c r="D198" t="s">
        <v>417</v>
      </c>
      <c r="E198">
        <v>0.12380310339196095</v>
      </c>
      <c r="F198">
        <v>4.1292455239381819E-2</v>
      </c>
      <c r="G198">
        <v>5.5587831066196122E-2</v>
      </c>
      <c r="H198">
        <v>0.21455620324406446</v>
      </c>
      <c r="I198">
        <v>0.10142099276032361</v>
      </c>
      <c r="J198">
        <v>0.17801440663184506</v>
      </c>
      <c r="K198">
        <v>0.21468568965001011</v>
      </c>
      <c r="L198" s="4">
        <f t="shared" ref="L198:L261" si="9">TTEST(H198:K198,E198:G198,2,2)</f>
        <v>4.1751471810599253E-2</v>
      </c>
      <c r="M198">
        <f t="shared" ref="M198:M261" si="10">IFERROR(LOG(AVERAGE(H198:K198)/AVERAGE(E198:G198),2),0)</f>
        <v>1.2681132775481503</v>
      </c>
      <c r="N198">
        <f t="shared" ref="N198:N261" si="11">-LOG(L198)</f>
        <v>1.379328210289239</v>
      </c>
      <c r="O198" s="14" t="s">
        <v>27</v>
      </c>
      <c r="P198" t="s">
        <v>3</v>
      </c>
    </row>
    <row r="199" spans="1:16">
      <c r="A199" t="s">
        <v>418</v>
      </c>
      <c r="D199" t="s">
        <v>419</v>
      </c>
      <c r="E199">
        <v>0.16657535612633631</v>
      </c>
      <c r="F199">
        <v>0.19556565606429449</v>
      </c>
      <c r="G199">
        <v>0.1735189587795497</v>
      </c>
      <c r="H199">
        <v>0.49268461485674059</v>
      </c>
      <c r="I199">
        <v>0.36521801938439763</v>
      </c>
      <c r="J199">
        <v>0.36305569773599983</v>
      </c>
      <c r="K199">
        <v>0.52245370126180002</v>
      </c>
      <c r="L199" s="4">
        <f t="shared" si="9"/>
        <v>3.6445735094538623E-3</v>
      </c>
      <c r="M199">
        <f t="shared" si="10"/>
        <v>1.2874866782286694</v>
      </c>
      <c r="N199">
        <f t="shared" si="11"/>
        <v>2.4383532858172772</v>
      </c>
      <c r="O199" s="14" t="s">
        <v>27</v>
      </c>
      <c r="P199" t="s">
        <v>3</v>
      </c>
    </row>
    <row r="200" spans="1:16">
      <c r="A200" t="s">
        <v>420</v>
      </c>
      <c r="D200" t="s">
        <v>421</v>
      </c>
      <c r="E200">
        <v>1.0183097242440183E-2</v>
      </c>
      <c r="F200">
        <v>1.2076095400196571E-2</v>
      </c>
      <c r="G200">
        <v>1.219261388951943E-2</v>
      </c>
      <c r="H200">
        <v>2.6891815231398917E-2</v>
      </c>
      <c r="I200">
        <v>2.8312635629061177E-2</v>
      </c>
      <c r="J200">
        <v>1.6440258010686784E-2</v>
      </c>
      <c r="K200">
        <v>4.0947024482056893E-2</v>
      </c>
      <c r="L200" s="4">
        <f t="shared" si="9"/>
        <v>3.8291710790691609E-2</v>
      </c>
      <c r="M200">
        <f t="shared" si="10"/>
        <v>1.2934118673810908</v>
      </c>
      <c r="N200">
        <f t="shared" si="11"/>
        <v>1.416895229882156</v>
      </c>
      <c r="O200" s="14" t="s">
        <v>27</v>
      </c>
      <c r="P200" t="s">
        <v>3</v>
      </c>
    </row>
    <row r="201" spans="1:16">
      <c r="A201" t="s">
        <v>422</v>
      </c>
      <c r="D201" t="s">
        <v>423</v>
      </c>
      <c r="E201">
        <v>1.8054619244660969E-2</v>
      </c>
      <c r="F201">
        <v>9.1761011643070704E-3</v>
      </c>
      <c r="G201">
        <v>1.1580798138790857E-2</v>
      </c>
      <c r="H201">
        <v>3.7462194217217602E-2</v>
      </c>
      <c r="I201">
        <v>3.3806997586774537E-2</v>
      </c>
      <c r="J201">
        <v>2.1861418358296761E-2</v>
      </c>
      <c r="K201">
        <v>3.4225254871740739E-2</v>
      </c>
      <c r="L201" s="4">
        <f t="shared" si="9"/>
        <v>9.430832835456187E-3</v>
      </c>
      <c r="M201">
        <f t="shared" si="10"/>
        <v>1.2992711147935161</v>
      </c>
      <c r="N201">
        <f t="shared" si="11"/>
        <v>2.0254499530875041</v>
      </c>
      <c r="O201" s="14" t="s">
        <v>27</v>
      </c>
      <c r="P201" t="s">
        <v>3</v>
      </c>
    </row>
    <row r="202" spans="1:16">
      <c r="A202" t="s">
        <v>424</v>
      </c>
      <c r="D202" t="s">
        <v>425</v>
      </c>
      <c r="E202">
        <v>1.1483067103177227E-2</v>
      </c>
      <c r="F202">
        <v>1.5319940175249371E-2</v>
      </c>
      <c r="G202">
        <v>3.4372794475772865E-3</v>
      </c>
      <c r="H202">
        <v>3.0324812920513672E-2</v>
      </c>
      <c r="I202">
        <v>1.5963507322768536E-2</v>
      </c>
      <c r="J202">
        <v>2.5491144734655306E-2</v>
      </c>
      <c r="K202">
        <v>2.7704582521902318E-2</v>
      </c>
      <c r="L202" s="4">
        <f t="shared" si="9"/>
        <v>2.5872916592519522E-2</v>
      </c>
      <c r="M202">
        <f t="shared" si="10"/>
        <v>1.3029558867256934</v>
      </c>
      <c r="N202">
        <f t="shared" si="11"/>
        <v>1.5871546115370045</v>
      </c>
      <c r="O202" s="14" t="s">
        <v>27</v>
      </c>
      <c r="P202" t="s">
        <v>3</v>
      </c>
    </row>
    <row r="203" spans="1:16">
      <c r="A203" t="s">
        <v>426</v>
      </c>
      <c r="D203" t="s">
        <v>427</v>
      </c>
      <c r="E203">
        <v>4.4975346154110807E-2</v>
      </c>
      <c r="F203">
        <v>5.7145808590215917E-2</v>
      </c>
      <c r="G203">
        <v>5.7697190727190172E-2</v>
      </c>
      <c r="H203">
        <v>0.18664200333220915</v>
      </c>
      <c r="I203">
        <v>0.11483951696481447</v>
      </c>
      <c r="J203">
        <v>0.10113694436931424</v>
      </c>
      <c r="K203">
        <v>0.12401098843137229</v>
      </c>
      <c r="L203" s="4">
        <f t="shared" si="9"/>
        <v>1.8045765692691538E-2</v>
      </c>
      <c r="M203">
        <f t="shared" si="10"/>
        <v>1.3053176867217939</v>
      </c>
      <c r="N203">
        <f t="shared" si="11"/>
        <v>1.7436246858374573</v>
      </c>
      <c r="O203" s="14" t="s">
        <v>27</v>
      </c>
      <c r="P203" t="s">
        <v>3</v>
      </c>
    </row>
    <row r="204" spans="1:16">
      <c r="A204" t="s">
        <v>428</v>
      </c>
      <c r="D204" t="s">
        <v>429</v>
      </c>
      <c r="E204">
        <v>2.1164868778405083E-2</v>
      </c>
      <c r="F204">
        <v>9.4122508266237959E-3</v>
      </c>
      <c r="G204">
        <v>1.1878833385009741E-2</v>
      </c>
      <c r="H204">
        <v>3.493299527608193E-2</v>
      </c>
      <c r="I204">
        <v>3.1524573284458873E-2</v>
      </c>
      <c r="J204">
        <v>2.2424028389576457E-2</v>
      </c>
      <c r="K204">
        <v>5.1063348177623882E-2</v>
      </c>
      <c r="L204" s="4">
        <f t="shared" si="9"/>
        <v>4.2070510050675448E-2</v>
      </c>
      <c r="M204">
        <f t="shared" si="10"/>
        <v>1.3057831162700446</v>
      </c>
      <c r="N204">
        <f t="shared" si="11"/>
        <v>1.3760222226906087</v>
      </c>
      <c r="O204" s="14" t="s">
        <v>27</v>
      </c>
      <c r="P204" t="s">
        <v>3</v>
      </c>
    </row>
    <row r="205" spans="1:16">
      <c r="A205" t="s">
        <v>430</v>
      </c>
      <c r="D205" t="s">
        <v>431</v>
      </c>
      <c r="E205">
        <v>2.2569051869855361E-2</v>
      </c>
      <c r="F205">
        <v>2.0073413101894901E-2</v>
      </c>
      <c r="G205">
        <v>1.7928584235614217E-2</v>
      </c>
      <c r="H205">
        <v>5.3870134090401853E-2</v>
      </c>
      <c r="I205">
        <v>4.1373625734006346E-2</v>
      </c>
      <c r="J205">
        <v>5.0451165716751727E-2</v>
      </c>
      <c r="K205">
        <v>5.4451145704486746E-2</v>
      </c>
      <c r="L205" s="4">
        <f t="shared" si="9"/>
        <v>5.0154807051469141E-4</v>
      </c>
      <c r="M205">
        <f t="shared" si="10"/>
        <v>1.3093154904560929</v>
      </c>
      <c r="N205">
        <f t="shared" si="11"/>
        <v>3.2996874360059123</v>
      </c>
      <c r="O205" s="14" t="s">
        <v>27</v>
      </c>
      <c r="P205" t="s">
        <v>3</v>
      </c>
    </row>
    <row r="206" spans="1:16">
      <c r="A206" t="s">
        <v>432</v>
      </c>
      <c r="D206" t="s">
        <v>433</v>
      </c>
      <c r="E206">
        <v>1.1606540942996338E-2</v>
      </c>
      <c r="F206">
        <v>5.1615569049227273E-3</v>
      </c>
      <c r="G206">
        <v>2.605679581227943E-3</v>
      </c>
      <c r="H206">
        <v>1.5325443088861747E-2</v>
      </c>
      <c r="I206">
        <v>1.7287669220509706E-2</v>
      </c>
      <c r="J206">
        <v>1.0540326708464512E-2</v>
      </c>
      <c r="K206">
        <v>2.1001860944022729E-2</v>
      </c>
      <c r="L206" s="4">
        <f t="shared" si="9"/>
        <v>3.7746677680190778E-2</v>
      </c>
      <c r="M206">
        <f t="shared" si="10"/>
        <v>1.3124256812418713</v>
      </c>
      <c r="N206">
        <f t="shared" si="11"/>
        <v>1.423121267310453</v>
      </c>
      <c r="O206" s="14" t="s">
        <v>27</v>
      </c>
      <c r="P206" t="s">
        <v>3</v>
      </c>
    </row>
    <row r="207" spans="1:16">
      <c r="A207" t="s">
        <v>434</v>
      </c>
      <c r="D207" t="s">
        <v>435</v>
      </c>
      <c r="E207">
        <v>5.3304113960427621E-3</v>
      </c>
      <c r="F207">
        <v>7.1114784023379798E-3</v>
      </c>
      <c r="G207">
        <v>2.3933649486834441E-3</v>
      </c>
      <c r="H207">
        <v>1.4076703281621162E-2</v>
      </c>
      <c r="I207">
        <v>1.5879044321060767E-2</v>
      </c>
      <c r="J207">
        <v>9.681485272959995E-3</v>
      </c>
      <c r="K207">
        <v>9.6452991002178457E-3</v>
      </c>
      <c r="L207" s="4">
        <f t="shared" si="9"/>
        <v>2.0036810768112288E-2</v>
      </c>
      <c r="M207">
        <f t="shared" si="10"/>
        <v>1.3170091790190035</v>
      </c>
      <c r="N207">
        <f t="shared" si="11"/>
        <v>1.6981714033653714</v>
      </c>
      <c r="O207" s="14" t="s">
        <v>27</v>
      </c>
      <c r="P207" t="s">
        <v>3</v>
      </c>
    </row>
    <row r="208" spans="1:16">
      <c r="A208" t="s">
        <v>436</v>
      </c>
      <c r="D208" t="s">
        <v>437</v>
      </c>
      <c r="E208">
        <v>5.1217476047385972E-3</v>
      </c>
      <c r="F208">
        <v>6.8330931268016188E-3</v>
      </c>
      <c r="G208">
        <v>6.8990235175572581E-3</v>
      </c>
      <c r="H208">
        <v>1.3525657957429585E-2</v>
      </c>
      <c r="I208">
        <v>1.2205955777043151E-2</v>
      </c>
      <c r="J208">
        <v>1.2403326328347324E-2</v>
      </c>
      <c r="K208">
        <v>2.4713933637568852E-2</v>
      </c>
      <c r="L208" s="4">
        <f t="shared" si="9"/>
        <v>4.7166943020012467E-2</v>
      </c>
      <c r="M208">
        <f t="shared" si="10"/>
        <v>1.3219891458085746</v>
      </c>
      <c r="N208">
        <f t="shared" si="11"/>
        <v>1.3263622703000275</v>
      </c>
      <c r="O208" s="14" t="s">
        <v>27</v>
      </c>
      <c r="P208" t="s">
        <v>3</v>
      </c>
    </row>
    <row r="209" spans="1:16">
      <c r="A209" t="s">
        <v>438</v>
      </c>
      <c r="D209" t="s">
        <v>439</v>
      </c>
      <c r="E209">
        <v>1.2927045601181549E-2</v>
      </c>
      <c r="F209">
        <v>7.6650665414421349E-3</v>
      </c>
      <c r="G209">
        <v>6.7716463368438749E-3</v>
      </c>
      <c r="H209">
        <v>2.2758741832561161E-2</v>
      </c>
      <c r="I209">
        <v>1.9254529790507818E-2</v>
      </c>
      <c r="J209">
        <v>1.826148419749939E-2</v>
      </c>
      <c r="K209">
        <v>3.1188392300105606E-2</v>
      </c>
      <c r="L209" s="4">
        <f t="shared" si="9"/>
        <v>1.5709061174030654E-2</v>
      </c>
      <c r="M209">
        <f t="shared" si="10"/>
        <v>1.3258866760963022</v>
      </c>
      <c r="N209">
        <f t="shared" si="11"/>
        <v>1.8038497690734114</v>
      </c>
      <c r="O209" s="14" t="s">
        <v>27</v>
      </c>
      <c r="P209" t="s">
        <v>3</v>
      </c>
    </row>
    <row r="210" spans="1:16">
      <c r="A210" t="s">
        <v>440</v>
      </c>
      <c r="D210" t="s">
        <v>441</v>
      </c>
      <c r="E210">
        <v>4.6526220159424973E-2</v>
      </c>
      <c r="F210">
        <v>1.3793815866603842E-2</v>
      </c>
      <c r="G210">
        <v>2.7853816213126291E-2</v>
      </c>
      <c r="H210">
        <v>9.0103036091411307E-2</v>
      </c>
      <c r="I210">
        <v>7.3919689080800127E-2</v>
      </c>
      <c r="J210">
        <v>7.1359223348110304E-2</v>
      </c>
      <c r="K210">
        <v>6.3609084583333197E-2</v>
      </c>
      <c r="L210" s="4">
        <f t="shared" si="9"/>
        <v>7.0292642436579162E-3</v>
      </c>
      <c r="M210">
        <f t="shared" si="10"/>
        <v>1.3466419223244528</v>
      </c>
      <c r="N210">
        <f t="shared" si="11"/>
        <v>2.1530901304057442</v>
      </c>
      <c r="O210" s="14" t="s">
        <v>27</v>
      </c>
      <c r="P210" t="s">
        <v>3</v>
      </c>
    </row>
    <row r="211" spans="1:16">
      <c r="A211" t="s">
        <v>442</v>
      </c>
      <c r="D211" t="s">
        <v>443</v>
      </c>
      <c r="E211">
        <v>2.3363816183953664E-2</v>
      </c>
      <c r="F211">
        <v>1.2468176419683471E-2</v>
      </c>
      <c r="G211">
        <v>1.6784637302455323E-2</v>
      </c>
      <c r="H211">
        <v>4.113322387486703E-2</v>
      </c>
      <c r="I211">
        <v>3.7119843867414778E-2</v>
      </c>
      <c r="J211">
        <v>3.9606076116654523E-2</v>
      </c>
      <c r="K211">
        <v>6.2005494215686144E-2</v>
      </c>
      <c r="L211" s="4">
        <f t="shared" si="9"/>
        <v>1.3127070384853213E-2</v>
      </c>
      <c r="M211">
        <f t="shared" si="10"/>
        <v>1.3582833250402229</v>
      </c>
      <c r="N211">
        <f t="shared" si="11"/>
        <v>1.8818321861462712</v>
      </c>
      <c r="O211" s="14" t="s">
        <v>27</v>
      </c>
      <c r="P211" t="s">
        <v>3</v>
      </c>
    </row>
    <row r="212" spans="1:16">
      <c r="A212" t="s">
        <v>444</v>
      </c>
      <c r="D212" t="s">
        <v>445</v>
      </c>
      <c r="E212">
        <v>1.1208809010370295E-2</v>
      </c>
      <c r="F212">
        <v>1.9938724492536393E-3</v>
      </c>
      <c r="G212">
        <v>6.0393321135002792E-3</v>
      </c>
      <c r="H212">
        <v>1.4800272141891408E-2</v>
      </c>
      <c r="I212">
        <v>1.8698687705174362E-2</v>
      </c>
      <c r="J212">
        <v>1.6286610739558869E-2</v>
      </c>
      <c r="K212">
        <v>1.6225736804104784E-2</v>
      </c>
      <c r="L212" s="4">
        <f t="shared" si="9"/>
        <v>8.8588791423527425E-3</v>
      </c>
      <c r="M212">
        <f t="shared" si="10"/>
        <v>1.3634158951776074</v>
      </c>
      <c r="N212">
        <f t="shared" si="11"/>
        <v>2.0526212231563621</v>
      </c>
      <c r="O212" s="14" t="s">
        <v>27</v>
      </c>
      <c r="P212" t="s">
        <v>3</v>
      </c>
    </row>
    <row r="213" spans="1:16">
      <c r="A213" t="s">
        <v>446</v>
      </c>
      <c r="D213" t="s">
        <v>447</v>
      </c>
      <c r="E213">
        <v>9.9255936340106599E-3</v>
      </c>
      <c r="F213">
        <v>5.2968252927758754E-3</v>
      </c>
      <c r="G213">
        <v>3.5652884752801644E-3</v>
      </c>
      <c r="H213">
        <v>1.7037665006375956E-2</v>
      </c>
      <c r="I213">
        <v>1.0644435227635217E-2</v>
      </c>
      <c r="J213">
        <v>1.3220235062386752E-2</v>
      </c>
      <c r="K213">
        <v>2.3946949490196032E-2</v>
      </c>
      <c r="L213" s="4">
        <f t="shared" si="9"/>
        <v>4.6177300642730096E-2</v>
      </c>
      <c r="M213">
        <f t="shared" si="10"/>
        <v>1.3722641335197818</v>
      </c>
      <c r="N213">
        <f t="shared" si="11"/>
        <v>1.3355714579548106</v>
      </c>
      <c r="O213" s="14" t="s">
        <v>27</v>
      </c>
      <c r="P213" t="s">
        <v>3</v>
      </c>
    </row>
    <row r="214" spans="1:16">
      <c r="A214" t="s">
        <v>448</v>
      </c>
      <c r="D214" t="s">
        <v>449</v>
      </c>
      <c r="E214">
        <v>1.4806698322341005E-2</v>
      </c>
      <c r="F214">
        <v>1.053552355901923E-2</v>
      </c>
      <c r="G214">
        <v>1.0637177549704196E-2</v>
      </c>
      <c r="H214">
        <v>3.5191758204052903E-2</v>
      </c>
      <c r="I214">
        <v>3.1758088642121533E-2</v>
      </c>
      <c r="J214">
        <v>2.5100147003970362E-2</v>
      </c>
      <c r="K214">
        <v>3.2150997000726149E-2</v>
      </c>
      <c r="L214" s="4">
        <f t="shared" si="9"/>
        <v>1.0058987867066895E-3</v>
      </c>
      <c r="M214">
        <f t="shared" si="10"/>
        <v>1.3723961734550498</v>
      </c>
      <c r="N214">
        <f t="shared" si="11"/>
        <v>2.9974457156877912</v>
      </c>
      <c r="O214" s="14" t="s">
        <v>27</v>
      </c>
      <c r="P214" t="s">
        <v>3</v>
      </c>
    </row>
    <row r="215" spans="1:16">
      <c r="A215" t="s">
        <v>450</v>
      </c>
      <c r="D215" t="s">
        <v>451</v>
      </c>
      <c r="E215">
        <v>4.2496390066876352E-3</v>
      </c>
      <c r="F215">
        <v>5.0396303638615605E-3</v>
      </c>
      <c r="G215">
        <v>1.272064047528602E-3</v>
      </c>
      <c r="H215">
        <v>7.4817123740899879E-3</v>
      </c>
      <c r="I215">
        <v>8.4396495407212738E-3</v>
      </c>
      <c r="J215">
        <v>8.5761188441574755E-3</v>
      </c>
      <c r="K215">
        <v>1.196168982901032E-2</v>
      </c>
      <c r="L215" s="4">
        <f t="shared" si="9"/>
        <v>1.3749726804885324E-2</v>
      </c>
      <c r="M215">
        <f t="shared" si="10"/>
        <v>1.372452249270645</v>
      </c>
      <c r="N215">
        <f t="shared" si="11"/>
        <v>1.8617059308016812</v>
      </c>
      <c r="O215" s="14" t="s">
        <v>27</v>
      </c>
      <c r="P215" t="s">
        <v>3</v>
      </c>
    </row>
    <row r="216" spans="1:16">
      <c r="A216" t="s">
        <v>452</v>
      </c>
      <c r="D216" t="s">
        <v>453</v>
      </c>
      <c r="E216">
        <v>1.7622992778753621E-2</v>
      </c>
      <c r="F216">
        <v>5.2247596425340267E-3</v>
      </c>
      <c r="G216">
        <v>1.5825515170886442E-2</v>
      </c>
      <c r="H216">
        <v>3.8782753939160343E-2</v>
      </c>
      <c r="I216">
        <v>2.099922595928036E-2</v>
      </c>
      <c r="J216">
        <v>4.2677567733864462E-2</v>
      </c>
      <c r="K216">
        <v>3.1888539882352879E-2</v>
      </c>
      <c r="L216" s="4">
        <f t="shared" si="9"/>
        <v>2.426090364414888E-2</v>
      </c>
      <c r="M216">
        <f t="shared" si="10"/>
        <v>1.3815297137590812</v>
      </c>
      <c r="N216">
        <f t="shared" si="11"/>
        <v>1.6150930270325687</v>
      </c>
      <c r="O216" s="14" t="s">
        <v>27</v>
      </c>
      <c r="P216" t="s">
        <v>3</v>
      </c>
    </row>
    <row r="217" spans="1:16">
      <c r="A217" t="s">
        <v>454</v>
      </c>
      <c r="D217" t="s">
        <v>455</v>
      </c>
      <c r="E217">
        <v>5.7288984615721725E-2</v>
      </c>
      <c r="F217">
        <v>0.1130932196410642</v>
      </c>
      <c r="G217">
        <v>9.0343717674575053E-2</v>
      </c>
      <c r="H217">
        <v>0.29520076784758942</v>
      </c>
      <c r="I217">
        <v>0.22477326815637474</v>
      </c>
      <c r="J217">
        <v>0.2250240363443323</v>
      </c>
      <c r="K217">
        <v>0.16181628005025669</v>
      </c>
      <c r="L217" s="4">
        <f t="shared" si="9"/>
        <v>1.0351355413734655E-2</v>
      </c>
      <c r="M217">
        <f t="shared" si="10"/>
        <v>1.3832357000641329</v>
      </c>
      <c r="N217">
        <f t="shared" si="11"/>
        <v>1.9850027796597265</v>
      </c>
      <c r="O217" s="14" t="s">
        <v>27</v>
      </c>
      <c r="P217" t="s">
        <v>3</v>
      </c>
    </row>
    <row r="218" spans="1:16">
      <c r="A218" t="s">
        <v>456</v>
      </c>
      <c r="D218" t="s">
        <v>457</v>
      </c>
      <c r="E218">
        <v>3.9162206175008048E-2</v>
      </c>
      <c r="F218">
        <v>6.0955529162896968E-2</v>
      </c>
      <c r="G218">
        <v>5.2751717236288145E-2</v>
      </c>
      <c r="H218">
        <v>0.15513101575664137</v>
      </c>
      <c r="I218">
        <v>0.12832860308449109</v>
      </c>
      <c r="J218">
        <v>0.14225855911288154</v>
      </c>
      <c r="K218">
        <v>0.10629513294117625</v>
      </c>
      <c r="L218" s="4">
        <f t="shared" si="9"/>
        <v>1.7195585030426632E-3</v>
      </c>
      <c r="M218">
        <f t="shared" si="10"/>
        <v>1.3841246966684517</v>
      </c>
      <c r="N218">
        <f t="shared" si="11"/>
        <v>2.7645830439673595</v>
      </c>
      <c r="O218" s="14" t="s">
        <v>27</v>
      </c>
      <c r="P218" t="s">
        <v>3</v>
      </c>
    </row>
    <row r="219" spans="1:16">
      <c r="A219" t="s">
        <v>458</v>
      </c>
      <c r="D219" t="s">
        <v>459</v>
      </c>
      <c r="E219">
        <v>4.7446519019721288E-3</v>
      </c>
      <c r="F219">
        <v>8.4399963456318877E-3</v>
      </c>
      <c r="G219">
        <v>2.8404770819539771E-3</v>
      </c>
      <c r="H219">
        <v>1.0441510675927785E-2</v>
      </c>
      <c r="I219">
        <v>1.3191821435958175E-2</v>
      </c>
      <c r="J219">
        <v>1.5320152519848784E-2</v>
      </c>
      <c r="K219">
        <v>1.7170752244343855E-2</v>
      </c>
      <c r="L219" s="4">
        <f t="shared" si="9"/>
        <v>1.0768769952833162E-2</v>
      </c>
      <c r="M219">
        <f t="shared" si="10"/>
        <v>1.3932507843744069</v>
      </c>
      <c r="N219">
        <f t="shared" si="11"/>
        <v>1.9678339005279368</v>
      </c>
      <c r="O219" s="14" t="s">
        <v>27</v>
      </c>
      <c r="P219" t="s">
        <v>3</v>
      </c>
    </row>
    <row r="220" spans="1:16">
      <c r="A220" t="s">
        <v>460</v>
      </c>
      <c r="D220" t="s">
        <v>461</v>
      </c>
      <c r="E220">
        <v>3.2896253187006758E-2</v>
      </c>
      <c r="F220">
        <v>4.3887980997285823E-2</v>
      </c>
      <c r="G220">
        <v>2.9540961652321368E-2</v>
      </c>
      <c r="H220">
        <v>8.6873368823719169E-2</v>
      </c>
      <c r="I220">
        <v>0.10289620720047377</v>
      </c>
      <c r="J220">
        <v>0.10456004094796793</v>
      </c>
      <c r="K220">
        <v>7.9367032596078274E-2</v>
      </c>
      <c r="L220" s="4">
        <f t="shared" si="9"/>
        <v>8.4232161828805318E-4</v>
      </c>
      <c r="M220">
        <f t="shared" si="10"/>
        <v>1.398346617590158</v>
      </c>
      <c r="N220">
        <f t="shared" si="11"/>
        <v>3.07452205294407</v>
      </c>
      <c r="O220" s="14" t="s">
        <v>27</v>
      </c>
      <c r="P220" t="s">
        <v>3</v>
      </c>
    </row>
    <row r="221" spans="1:16">
      <c r="A221" t="s">
        <v>462</v>
      </c>
      <c r="D221" t="s">
        <v>463</v>
      </c>
      <c r="E221">
        <v>1.010366590669572E-2</v>
      </c>
      <c r="F221">
        <v>4.9924575367427315E-3</v>
      </c>
      <c r="G221">
        <v>3.0243769242333692E-3</v>
      </c>
      <c r="H221">
        <v>2.0752706086009359E-2</v>
      </c>
      <c r="I221">
        <v>1.7390154623064993E-2</v>
      </c>
      <c r="J221">
        <v>1.223401415147831E-2</v>
      </c>
      <c r="K221">
        <v>1.354254163837139E-2</v>
      </c>
      <c r="L221" s="4">
        <f t="shared" si="9"/>
        <v>1.8379789381476653E-2</v>
      </c>
      <c r="M221">
        <f t="shared" si="10"/>
        <v>1.4035939455456796</v>
      </c>
      <c r="N221">
        <f t="shared" si="11"/>
        <v>1.735659469608589</v>
      </c>
      <c r="O221" s="14" t="s">
        <v>27</v>
      </c>
      <c r="P221" t="s">
        <v>3</v>
      </c>
    </row>
    <row r="222" spans="1:16">
      <c r="A222" t="s">
        <v>464</v>
      </c>
      <c r="D222" t="s">
        <v>465</v>
      </c>
      <c r="E222">
        <v>8.9950692308221614E-3</v>
      </c>
      <c r="F222">
        <v>8.0004132026302282E-3</v>
      </c>
      <c r="G222">
        <v>8.0776067018066243E-3</v>
      </c>
      <c r="H222">
        <v>2.375443678773571E-2</v>
      </c>
      <c r="I222">
        <v>2.1436709833432037E-2</v>
      </c>
      <c r="J222">
        <v>2.1783341864159988E-2</v>
      </c>
      <c r="K222">
        <v>2.1701922975490152E-2</v>
      </c>
      <c r="L222" s="4">
        <f t="shared" si="9"/>
        <v>5.5731687829975709E-6</v>
      </c>
      <c r="M222">
        <f t="shared" si="10"/>
        <v>1.4073731347442984</v>
      </c>
      <c r="N222">
        <f t="shared" si="11"/>
        <v>5.2538978041689015</v>
      </c>
      <c r="O222" s="14" t="s">
        <v>27</v>
      </c>
      <c r="P222" t="s">
        <v>3</v>
      </c>
    </row>
    <row r="223" spans="1:16">
      <c r="A223" t="s">
        <v>466</v>
      </c>
      <c r="D223" t="s">
        <v>467</v>
      </c>
      <c r="E223">
        <v>1.7841459631382801E-2</v>
      </c>
      <c r="F223">
        <v>5.2895293901687457E-3</v>
      </c>
      <c r="G223">
        <v>8.0108496216264036E-3</v>
      </c>
      <c r="H223">
        <v>3.1410825504443914E-2</v>
      </c>
      <c r="I223">
        <v>1.7716289118538873E-2</v>
      </c>
      <c r="J223">
        <v>3.2404971368171887E-2</v>
      </c>
      <c r="K223">
        <v>2.8696757653540697E-2</v>
      </c>
      <c r="L223" s="4">
        <f t="shared" si="9"/>
        <v>2.0057229404877218E-2</v>
      </c>
      <c r="M223">
        <f t="shared" si="10"/>
        <v>1.4085382547648286</v>
      </c>
      <c r="N223">
        <f t="shared" si="11"/>
        <v>1.6977290582186433</v>
      </c>
      <c r="O223" s="14" t="s">
        <v>27</v>
      </c>
      <c r="P223" t="s">
        <v>3</v>
      </c>
    </row>
    <row r="224" spans="1:16">
      <c r="A224" t="s">
        <v>468</v>
      </c>
      <c r="D224" t="s">
        <v>469</v>
      </c>
      <c r="E224">
        <v>1.1894306420921865E-2</v>
      </c>
      <c r="F224">
        <v>5.2895293901687457E-3</v>
      </c>
      <c r="G224">
        <v>8.9009440240293367E-3</v>
      </c>
      <c r="H224">
        <v>2.0940550336295945E-2</v>
      </c>
      <c r="I224">
        <v>2.3621718824718498E-2</v>
      </c>
      <c r="J224">
        <v>2.6404050744436348E-2</v>
      </c>
      <c r="K224">
        <v>2.1522568240155523E-2</v>
      </c>
      <c r="L224" s="4">
        <f t="shared" si="9"/>
        <v>1.1511458345695516E-3</v>
      </c>
      <c r="M224">
        <f t="shared" si="10"/>
        <v>1.4110342910908829</v>
      </c>
      <c r="N224">
        <f t="shared" si="11"/>
        <v>2.9388696536622976</v>
      </c>
      <c r="O224" s="14" t="s">
        <v>27</v>
      </c>
      <c r="P224" t="s">
        <v>3</v>
      </c>
    </row>
    <row r="225" spans="1:16">
      <c r="A225" t="s">
        <v>470</v>
      </c>
      <c r="D225" t="s">
        <v>471</v>
      </c>
      <c r="E225">
        <v>6.3681906058917961E-3</v>
      </c>
      <c r="F225">
        <v>3.7760062313299007E-3</v>
      </c>
      <c r="G225">
        <v>3.8124397412656625E-3</v>
      </c>
      <c r="H225">
        <v>1.1211533587131898E-2</v>
      </c>
      <c r="I225">
        <v>1.0117621160321905E-2</v>
      </c>
      <c r="J225">
        <v>1.2851529123398224E-2</v>
      </c>
      <c r="K225">
        <v>1.5364193256984179E-2</v>
      </c>
      <c r="L225" s="4">
        <f t="shared" si="9"/>
        <v>3.9018167318648237E-3</v>
      </c>
      <c r="M225">
        <f t="shared" si="10"/>
        <v>1.4127470860105278</v>
      </c>
      <c r="N225">
        <f t="shared" si="11"/>
        <v>2.4087331332523698</v>
      </c>
      <c r="O225" s="14" t="s">
        <v>27</v>
      </c>
      <c r="P225" t="s">
        <v>3</v>
      </c>
    </row>
    <row r="226" spans="1:16">
      <c r="A226" t="s">
        <v>472</v>
      </c>
      <c r="D226" t="s">
        <v>473</v>
      </c>
      <c r="E226">
        <v>1.2850098901174514E-2</v>
      </c>
      <c r="F226">
        <v>1.8286658748869093E-2</v>
      </c>
      <c r="G226">
        <v>5.7697190727190161E-3</v>
      </c>
      <c r="H226">
        <v>3.3934909696765297E-2</v>
      </c>
      <c r="I226">
        <v>3.2155064750148052E-2</v>
      </c>
      <c r="J226">
        <v>2.4895247844754276E-2</v>
      </c>
      <c r="K226">
        <v>4.0303571240195998E-2</v>
      </c>
      <c r="L226" s="4">
        <f t="shared" si="9"/>
        <v>8.047530824533241E-3</v>
      </c>
      <c r="M226">
        <f t="shared" si="10"/>
        <v>1.4157603551601925</v>
      </c>
      <c r="N226">
        <f t="shared" si="11"/>
        <v>2.0943373511569119</v>
      </c>
      <c r="O226" s="14" t="s">
        <v>27</v>
      </c>
      <c r="P226" t="s">
        <v>3</v>
      </c>
    </row>
    <row r="227" spans="1:16">
      <c r="A227" t="s">
        <v>474</v>
      </c>
      <c r="D227" t="s">
        <v>475</v>
      </c>
      <c r="E227">
        <v>1.3186488924765472E-2</v>
      </c>
      <c r="F227">
        <v>5.0264376142179438E-3</v>
      </c>
      <c r="G227">
        <v>5.0749361477319095E-3</v>
      </c>
      <c r="H227">
        <v>1.4924253479205681E-2</v>
      </c>
      <c r="I227">
        <v>2.0202134921558985E-2</v>
      </c>
      <c r="J227">
        <v>2.0528803851040826E-2</v>
      </c>
      <c r="K227">
        <v>2.72694320110871E-2</v>
      </c>
      <c r="L227" s="4">
        <f t="shared" si="9"/>
        <v>1.8182797616011676E-2</v>
      </c>
      <c r="M227">
        <f t="shared" si="10"/>
        <v>1.4171848328300363</v>
      </c>
      <c r="N227">
        <f t="shared" si="11"/>
        <v>1.740339295166742</v>
      </c>
      <c r="O227" s="14" t="s">
        <v>27</v>
      </c>
      <c r="P227" t="s">
        <v>3</v>
      </c>
    </row>
    <row r="228" spans="1:16">
      <c r="A228" t="s">
        <v>476</v>
      </c>
      <c r="D228" t="s">
        <v>477</v>
      </c>
      <c r="E228">
        <v>6.7568595161105428E-3</v>
      </c>
      <c r="F228">
        <v>9.0145500874706797E-3</v>
      </c>
      <c r="G228">
        <v>6.0676857853946466E-3</v>
      </c>
      <c r="H228">
        <v>1.3382781288865189E-2</v>
      </c>
      <c r="I228">
        <v>2.8179712457093758E-2</v>
      </c>
      <c r="J228">
        <v>2.045384212597182E-2</v>
      </c>
      <c r="K228">
        <v>1.6301913972199177E-2</v>
      </c>
      <c r="L228" s="4">
        <f t="shared" si="9"/>
        <v>2.467099159679997E-2</v>
      </c>
      <c r="M228">
        <f t="shared" si="10"/>
        <v>1.4273979278143585</v>
      </c>
      <c r="N228">
        <f t="shared" si="11"/>
        <v>1.6078133946381941</v>
      </c>
      <c r="O228" s="14" t="s">
        <v>27</v>
      </c>
      <c r="P228" t="s">
        <v>3</v>
      </c>
    </row>
    <row r="229" spans="1:16">
      <c r="A229" t="s">
        <v>478</v>
      </c>
      <c r="D229" t="s">
        <v>479</v>
      </c>
      <c r="E229">
        <v>1.3303631803568909E-2</v>
      </c>
      <c r="F229">
        <v>1.2908229705084066E-2</v>
      </c>
      <c r="G229">
        <v>1.1946712432924082E-2</v>
      </c>
      <c r="H229">
        <v>4.1520360099571656E-2</v>
      </c>
      <c r="I229">
        <v>3.1704713703227215E-2</v>
      </c>
      <c r="J229">
        <v>3.6610658595226872E-2</v>
      </c>
      <c r="K229">
        <v>2.7720103296424395E-2</v>
      </c>
      <c r="L229" s="4">
        <f t="shared" si="9"/>
        <v>1.7242750348564939E-3</v>
      </c>
      <c r="M229">
        <f t="shared" si="10"/>
        <v>1.4349006856291127</v>
      </c>
      <c r="N229">
        <f t="shared" si="11"/>
        <v>2.7633934597446461</v>
      </c>
      <c r="O229" s="14" t="s">
        <v>27</v>
      </c>
      <c r="P229" t="s">
        <v>3</v>
      </c>
    </row>
    <row r="230" spans="1:16">
      <c r="A230" t="s">
        <v>480</v>
      </c>
      <c r="D230" t="s">
        <v>481</v>
      </c>
      <c r="E230">
        <v>9.1445474096334793E-3</v>
      </c>
      <c r="F230">
        <v>5.6307893508247943E-3</v>
      </c>
      <c r="G230">
        <v>8.2118386802335179E-3</v>
      </c>
      <c r="H230">
        <v>2.0433924118482334E-2</v>
      </c>
      <c r="I230">
        <v>2.2631130615939979E-2</v>
      </c>
      <c r="J230">
        <v>1.6183127875622282E-2</v>
      </c>
      <c r="K230">
        <v>2.3759681067985306E-2</v>
      </c>
      <c r="L230" s="4">
        <f t="shared" si="9"/>
        <v>1.7843573675012578E-3</v>
      </c>
      <c r="M230">
        <f t="shared" si="10"/>
        <v>1.4373813109616287</v>
      </c>
      <c r="N230">
        <f t="shared" si="11"/>
        <v>2.7485181616241756</v>
      </c>
      <c r="O230" s="14" t="s">
        <v>27</v>
      </c>
      <c r="P230" t="s">
        <v>3</v>
      </c>
    </row>
    <row r="231" spans="1:16">
      <c r="A231" t="s">
        <v>482</v>
      </c>
      <c r="D231" t="s">
        <v>483</v>
      </c>
      <c r="E231">
        <v>6.3178712771358458E-4</v>
      </c>
      <c r="F231">
        <v>5.6192542248500283E-4</v>
      </c>
      <c r="G231">
        <v>1.1346945322994379E-3</v>
      </c>
      <c r="H231">
        <v>1.6684415654248086E-3</v>
      </c>
      <c r="I231">
        <v>3.011302522694579E-3</v>
      </c>
      <c r="J231">
        <v>1.5299976726363467E-3</v>
      </c>
      <c r="K231">
        <v>2.2864185751174876E-3</v>
      </c>
      <c r="L231" s="4">
        <f t="shared" si="9"/>
        <v>2.5375642915926651E-2</v>
      </c>
      <c r="M231">
        <f t="shared" si="10"/>
        <v>1.4524301819751195</v>
      </c>
      <c r="N231">
        <f t="shared" si="11"/>
        <v>1.5955829456776605</v>
      </c>
      <c r="O231" s="14" t="s">
        <v>27</v>
      </c>
      <c r="P231" t="s">
        <v>3</v>
      </c>
    </row>
    <row r="232" spans="1:16">
      <c r="A232" t="s">
        <v>484</v>
      </c>
      <c r="D232" t="s">
        <v>485</v>
      </c>
      <c r="E232">
        <v>0.15559038669530226</v>
      </c>
      <c r="F232">
        <v>7.2652400975236661E-2</v>
      </c>
      <c r="G232">
        <v>0.10129755431454793</v>
      </c>
      <c r="H232">
        <v>0.28762128867312431</v>
      </c>
      <c r="I232">
        <v>0.27809785729857778</v>
      </c>
      <c r="J232">
        <v>0.35795329333538578</v>
      </c>
      <c r="K232">
        <v>0.28153846022257495</v>
      </c>
      <c r="L232" s="4">
        <f t="shared" si="9"/>
        <v>1.4649064090933679E-3</v>
      </c>
      <c r="M232">
        <f t="shared" si="10"/>
        <v>1.4557211317030356</v>
      </c>
      <c r="N232">
        <f t="shared" si="11"/>
        <v>2.8341901209158027</v>
      </c>
      <c r="O232" s="14" t="s">
        <v>27</v>
      </c>
      <c r="P232" t="s">
        <v>3</v>
      </c>
    </row>
    <row r="233" spans="1:16">
      <c r="A233" t="s">
        <v>486</v>
      </c>
      <c r="D233" t="s">
        <v>487</v>
      </c>
      <c r="E233">
        <v>7.9956170940641433E-2</v>
      </c>
      <c r="F233">
        <v>4.4206487365884742E-2</v>
      </c>
      <c r="G233">
        <v>3.2989624968339362E-2</v>
      </c>
      <c r="H233">
        <v>0.162642990618731</v>
      </c>
      <c r="I233">
        <v>0.14677386912980492</v>
      </c>
      <c r="J233">
        <v>0.1282142644256864</v>
      </c>
      <c r="K233">
        <v>0.14076923011128747</v>
      </c>
      <c r="L233" s="4">
        <f t="shared" si="9"/>
        <v>1.4465507755565367E-3</v>
      </c>
      <c r="M233">
        <f t="shared" si="10"/>
        <v>1.4648677034083686</v>
      </c>
      <c r="N233">
        <f t="shared" si="11"/>
        <v>2.8396663175244683</v>
      </c>
      <c r="O233" s="14" t="s">
        <v>27</v>
      </c>
      <c r="P233" t="s">
        <v>3</v>
      </c>
    </row>
    <row r="234" spans="1:16">
      <c r="A234" t="s">
        <v>488</v>
      </c>
      <c r="D234" t="s">
        <v>489</v>
      </c>
      <c r="E234">
        <v>5.8823341019000504E-3</v>
      </c>
      <c r="F234">
        <v>5.2318778436818919E-3</v>
      </c>
      <c r="G234">
        <v>5.2823586060860746E-3</v>
      </c>
      <c r="H234">
        <v>1.5534236591434793E-2</v>
      </c>
      <c r="I234">
        <v>1.1682130699418003E-2</v>
      </c>
      <c r="J234">
        <v>9.4968247909144356E-3</v>
      </c>
      <c r="K234">
        <v>2.3653322044130957E-2</v>
      </c>
      <c r="L234" s="4">
        <f t="shared" si="9"/>
        <v>4.7730140929446746E-2</v>
      </c>
      <c r="M234">
        <f t="shared" si="10"/>
        <v>1.4653168981831011</v>
      </c>
      <c r="N234">
        <f t="shared" si="11"/>
        <v>1.3212072833209401</v>
      </c>
      <c r="O234" s="14" t="s">
        <v>27</v>
      </c>
      <c r="P234" t="s">
        <v>3</v>
      </c>
    </row>
    <row r="235" spans="1:16">
      <c r="A235" t="s">
        <v>490</v>
      </c>
      <c r="D235" t="s">
        <v>491</v>
      </c>
      <c r="E235">
        <v>1.8715358607692403E-3</v>
      </c>
      <c r="F235">
        <v>1.6645853217436106E-3</v>
      </c>
      <c r="G235">
        <v>1.8900000000000001E-4</v>
      </c>
      <c r="H235">
        <v>2.4712027867605422E-3</v>
      </c>
      <c r="I235">
        <v>4.4601736974631025E-3</v>
      </c>
      <c r="J235">
        <v>3.3992210971381001E-3</v>
      </c>
      <c r="K235">
        <v>3.3865159389581513E-3</v>
      </c>
      <c r="L235" s="4">
        <f t="shared" si="9"/>
        <v>2.0452037343591467E-2</v>
      </c>
      <c r="M235">
        <f t="shared" si="10"/>
        <v>1.465580165174174</v>
      </c>
      <c r="N235">
        <f t="shared" si="11"/>
        <v>1.6892634229618853</v>
      </c>
      <c r="O235" s="14" t="s">
        <v>27</v>
      </c>
      <c r="P235" t="s">
        <v>3</v>
      </c>
    </row>
    <row r="236" spans="1:16">
      <c r="A236" t="s">
        <v>492</v>
      </c>
      <c r="D236" t="s">
        <v>493</v>
      </c>
      <c r="E236">
        <v>1.0613651009819659E-2</v>
      </c>
      <c r="F236">
        <v>6.608010904827326E-3</v>
      </c>
      <c r="G236">
        <v>7.624879482531325E-3</v>
      </c>
      <c r="H236">
        <v>2.3824508872655286E-2</v>
      </c>
      <c r="I236">
        <v>1.8970539675603571E-2</v>
      </c>
      <c r="J236">
        <v>2.4417905334456626E-2</v>
      </c>
      <c r="K236">
        <v>2.4326639323558285E-2</v>
      </c>
      <c r="L236" s="4">
        <f t="shared" si="9"/>
        <v>5.2358060966486335E-4</v>
      </c>
      <c r="M236">
        <f t="shared" si="10"/>
        <v>1.4663133367780219</v>
      </c>
      <c r="N236">
        <f t="shared" si="11"/>
        <v>3.2810164455274782</v>
      </c>
      <c r="O236" s="14" t="s">
        <v>27</v>
      </c>
      <c r="P236" t="s">
        <v>3</v>
      </c>
    </row>
    <row r="237" spans="1:16">
      <c r="A237" t="s">
        <v>494</v>
      </c>
      <c r="D237" t="s">
        <v>495</v>
      </c>
      <c r="E237">
        <v>6.2357499000500246E-3</v>
      </c>
      <c r="F237">
        <v>1.1092427317338268E-3</v>
      </c>
      <c r="G237">
        <v>2.239890939842391E-3</v>
      </c>
      <c r="H237">
        <v>9.8805282999247322E-3</v>
      </c>
      <c r="I237">
        <v>8.9164824263842091E-3</v>
      </c>
      <c r="J237">
        <v>9.0606621272069279E-3</v>
      </c>
      <c r="K237">
        <v>7.5223303207938132E-3</v>
      </c>
      <c r="L237" s="4">
        <f t="shared" si="9"/>
        <v>1.0661839201899297E-2</v>
      </c>
      <c r="M237">
        <f t="shared" si="10"/>
        <v>1.4690638656123025</v>
      </c>
      <c r="N237">
        <f t="shared" si="11"/>
        <v>1.9721678716379576</v>
      </c>
      <c r="O237" s="14" t="s">
        <v>27</v>
      </c>
      <c r="P237" t="s">
        <v>3</v>
      </c>
    </row>
    <row r="238" spans="1:16">
      <c r="A238" t="s">
        <v>496</v>
      </c>
      <c r="D238" t="s">
        <v>497</v>
      </c>
      <c r="E238">
        <v>8.1657366067038065E-2</v>
      </c>
      <c r="F238">
        <v>2.7235449200443327E-2</v>
      </c>
      <c r="G238">
        <v>6.4162549688109347E-2</v>
      </c>
      <c r="H238">
        <v>0.1415157936290638</v>
      </c>
      <c r="I238">
        <v>0.12770805858214829</v>
      </c>
      <c r="J238">
        <v>0.17303080062311479</v>
      </c>
      <c r="K238">
        <v>0.19701036460019428</v>
      </c>
      <c r="L238" s="4">
        <f t="shared" si="9"/>
        <v>6.5582171083082659E-3</v>
      </c>
      <c r="M238">
        <f t="shared" si="10"/>
        <v>1.4701429802358179</v>
      </c>
      <c r="N238">
        <f t="shared" si="11"/>
        <v>2.1832142102071339</v>
      </c>
      <c r="O238" s="14" t="s">
        <v>27</v>
      </c>
      <c r="P238" t="s">
        <v>3</v>
      </c>
    </row>
    <row r="239" spans="1:16">
      <c r="A239" t="s">
        <v>498</v>
      </c>
      <c r="D239" t="s">
        <v>499</v>
      </c>
      <c r="E239">
        <v>3.9014758109590097E-2</v>
      </c>
      <c r="F239">
        <v>3.4700587384902191E-2</v>
      </c>
      <c r="G239">
        <v>5.0606692589631859E-2</v>
      </c>
      <c r="H239">
        <v>0.12592713477835799</v>
      </c>
      <c r="I239">
        <v>0.1084749172294151</v>
      </c>
      <c r="J239">
        <v>9.9730962751575863E-2</v>
      </c>
      <c r="K239">
        <v>0.12550509672572616</v>
      </c>
      <c r="L239" s="4">
        <f t="shared" si="9"/>
        <v>3.7114391445748472E-4</v>
      </c>
      <c r="M239">
        <f t="shared" si="10"/>
        <v>1.4713788665807945</v>
      </c>
      <c r="N239">
        <f t="shared" si="11"/>
        <v>3.4304576560575479</v>
      </c>
      <c r="O239" s="14" t="s">
        <v>27</v>
      </c>
      <c r="P239" t="s">
        <v>3</v>
      </c>
    </row>
    <row r="240" spans="1:16">
      <c r="A240" t="s">
        <v>500</v>
      </c>
      <c r="D240" t="s">
        <v>501</v>
      </c>
      <c r="E240">
        <v>1.9353694188566018E-2</v>
      </c>
      <c r="F240">
        <v>1.8778475976833783E-2</v>
      </c>
      <c r="G240">
        <v>1.2639775768108163E-2</v>
      </c>
      <c r="H240">
        <v>4.1817101435622769E-2</v>
      </c>
      <c r="I240">
        <v>3.9833495045008181E-2</v>
      </c>
      <c r="J240">
        <v>4.6868804010906574E-2</v>
      </c>
      <c r="K240">
        <v>5.9428248734838554E-2</v>
      </c>
      <c r="L240" s="4">
        <f t="shared" si="9"/>
        <v>2.8162108260752824E-3</v>
      </c>
      <c r="M240">
        <f t="shared" si="10"/>
        <v>1.4731899112341773</v>
      </c>
      <c r="N240">
        <f t="shared" si="11"/>
        <v>2.5503348363289793</v>
      </c>
      <c r="O240" s="14" t="s">
        <v>27</v>
      </c>
      <c r="P240" t="s">
        <v>3</v>
      </c>
    </row>
    <row r="241" spans="1:16">
      <c r="A241" t="s">
        <v>502</v>
      </c>
      <c r="D241" t="s">
        <v>503</v>
      </c>
      <c r="E241">
        <v>1.1536762139731829E-2</v>
      </c>
      <c r="F241">
        <v>6.4131568758558936E-3</v>
      </c>
      <c r="G241">
        <v>9.0650496052338859E-3</v>
      </c>
      <c r="H241">
        <v>3.2370775582485536E-2</v>
      </c>
      <c r="I241">
        <v>1.8902108871162518E-2</v>
      </c>
      <c r="J241">
        <v>2.7938554695515812E-2</v>
      </c>
      <c r="K241">
        <v>2.0875597250972492E-2</v>
      </c>
      <c r="L241" s="4">
        <f t="shared" si="9"/>
        <v>9.2802946020142871E-3</v>
      </c>
      <c r="M241">
        <f t="shared" si="10"/>
        <v>1.4743867131019968</v>
      </c>
      <c r="N241">
        <f t="shared" si="11"/>
        <v>2.0324382369278666</v>
      </c>
      <c r="O241" s="14" t="s">
        <v>27</v>
      </c>
      <c r="P241" t="s">
        <v>3</v>
      </c>
    </row>
    <row r="242" spans="1:16">
      <c r="A242" t="s">
        <v>504</v>
      </c>
      <c r="D242" t="s">
        <v>505</v>
      </c>
      <c r="E242">
        <v>1.0429065774866273E-2</v>
      </c>
      <c r="F242">
        <v>4.6379206971769431E-3</v>
      </c>
      <c r="G242">
        <v>4.6826705517719561E-3</v>
      </c>
      <c r="H242">
        <v>1.7213359991112832E-2</v>
      </c>
      <c r="I242">
        <v>1.5533847705385533E-2</v>
      </c>
      <c r="J242">
        <v>2.2099042470886947E-2</v>
      </c>
      <c r="K242">
        <v>1.8871237369991436E-2</v>
      </c>
      <c r="L242" s="4">
        <f t="shared" si="9"/>
        <v>3.6769983658252055E-3</v>
      </c>
      <c r="M242">
        <f t="shared" si="10"/>
        <v>1.4851418027417711</v>
      </c>
      <c r="N242">
        <f t="shared" si="11"/>
        <v>2.4345065631453484</v>
      </c>
      <c r="O242" s="14" t="s">
        <v>27</v>
      </c>
      <c r="P242" t="s">
        <v>3</v>
      </c>
    </row>
    <row r="243" spans="1:16">
      <c r="A243" t="s">
        <v>506</v>
      </c>
      <c r="D243" t="s">
        <v>507</v>
      </c>
      <c r="E243">
        <v>6.6836427721279207E-3</v>
      </c>
      <c r="F243">
        <v>5.2840706395080959E-3</v>
      </c>
      <c r="G243">
        <v>4.6681731197231258E-3</v>
      </c>
      <c r="H243">
        <v>1.863093081391036E-2</v>
      </c>
      <c r="I243">
        <v>1.4158404843546442E-2</v>
      </c>
      <c r="J243">
        <v>1.3488137377188847E-2</v>
      </c>
      <c r="K243">
        <v>1.6125267845565439E-2</v>
      </c>
      <c r="L243" s="4">
        <f t="shared" si="9"/>
        <v>9.7088049044111375E-4</v>
      </c>
      <c r="M243">
        <f t="shared" si="10"/>
        <v>1.4922731479579812</v>
      </c>
      <c r="N243">
        <f t="shared" si="11"/>
        <v>3.0128342258450962</v>
      </c>
      <c r="O243" s="14" t="s">
        <v>27</v>
      </c>
      <c r="P243" t="s">
        <v>3</v>
      </c>
    </row>
    <row r="244" spans="1:16">
      <c r="A244" t="s">
        <v>508</v>
      </c>
      <c r="D244" t="s">
        <v>509</v>
      </c>
      <c r="E244">
        <v>3.6329600000213777E-2</v>
      </c>
      <c r="F244">
        <v>3.3555131102293773E-2</v>
      </c>
      <c r="G244">
        <v>2.5095477131826398E-2</v>
      </c>
      <c r="H244">
        <v>9.409524475141913E-2</v>
      </c>
      <c r="I244">
        <v>7.4924422718791586E-2</v>
      </c>
      <c r="J244">
        <v>8.459550238508734E-2</v>
      </c>
      <c r="K244">
        <v>0.10282076128193393</v>
      </c>
      <c r="L244" s="4">
        <f t="shared" si="9"/>
        <v>6.6632680676905821E-4</v>
      </c>
      <c r="M244">
        <f t="shared" si="10"/>
        <v>1.4929064539945558</v>
      </c>
      <c r="N244">
        <f t="shared" si="11"/>
        <v>3.1763127144255554</v>
      </c>
      <c r="O244" s="14" t="s">
        <v>27</v>
      </c>
      <c r="P244" t="s">
        <v>3</v>
      </c>
    </row>
    <row r="245" spans="1:16">
      <c r="A245" t="s">
        <v>510</v>
      </c>
      <c r="D245" t="s">
        <v>511</v>
      </c>
      <c r="E245">
        <v>2.8669543365170231E-3</v>
      </c>
      <c r="F245">
        <v>3.8248987422933359E-3</v>
      </c>
      <c r="G245">
        <v>1.287268000287908E-3</v>
      </c>
      <c r="H245">
        <v>9.4639190389385307E-3</v>
      </c>
      <c r="I245">
        <v>6.832417476791087E-3</v>
      </c>
      <c r="J245">
        <v>5.2071733539824673E-3</v>
      </c>
      <c r="K245">
        <v>8.6461844523865149E-3</v>
      </c>
      <c r="L245" s="4">
        <f t="shared" si="9"/>
        <v>1.2679443798861403E-2</v>
      </c>
      <c r="M245">
        <f t="shared" si="10"/>
        <v>1.5028041321989765</v>
      </c>
      <c r="N245">
        <f t="shared" si="11"/>
        <v>1.8968997969577022</v>
      </c>
      <c r="O245" s="14" t="s">
        <v>27</v>
      </c>
      <c r="P245" t="s">
        <v>3</v>
      </c>
    </row>
    <row r="246" spans="1:16">
      <c r="A246" t="s">
        <v>512</v>
      </c>
      <c r="D246" t="s">
        <v>513</v>
      </c>
      <c r="E246">
        <v>6.1485283349923633E-2</v>
      </c>
      <c r="F246">
        <v>4.6584684471011453E-2</v>
      </c>
      <c r="G246">
        <v>3.8854310717550848E-2</v>
      </c>
      <c r="H246">
        <v>0.15335142736386345</v>
      </c>
      <c r="I246">
        <v>0.14652940898801645</v>
      </c>
      <c r="J246">
        <v>0.13786925230481006</v>
      </c>
      <c r="K246">
        <v>0.1181243908792502</v>
      </c>
      <c r="L246" s="4">
        <f t="shared" si="9"/>
        <v>3.7381235504250636E-4</v>
      </c>
      <c r="M246">
        <f t="shared" si="10"/>
        <v>1.5046488354165863</v>
      </c>
      <c r="N246">
        <f t="shared" si="11"/>
        <v>3.4273463486551252</v>
      </c>
      <c r="O246" s="14" t="s">
        <v>27</v>
      </c>
      <c r="P246" t="s">
        <v>3</v>
      </c>
    </row>
    <row r="247" spans="1:16">
      <c r="A247" t="s">
        <v>514</v>
      </c>
      <c r="D247" t="s">
        <v>515</v>
      </c>
      <c r="E247">
        <v>1.0551400857269399E-2</v>
      </c>
      <c r="F247">
        <v>9.3846489180413224E-3</v>
      </c>
      <c r="G247">
        <v>7.5801587817540157E-3</v>
      </c>
      <c r="H247">
        <v>3.0650886177723494E-2</v>
      </c>
      <c r="I247">
        <v>2.7660270752815529E-2</v>
      </c>
      <c r="J247">
        <v>2.5552307172035178E-2</v>
      </c>
      <c r="K247">
        <v>2.0365440915415981E-2</v>
      </c>
      <c r="L247" s="4">
        <f t="shared" si="9"/>
        <v>1.4409962004998617E-3</v>
      </c>
      <c r="M247">
        <f t="shared" si="10"/>
        <v>1.5063643248788425</v>
      </c>
      <c r="N247">
        <f t="shared" si="11"/>
        <v>2.8413371642964336</v>
      </c>
      <c r="O247" s="14" t="s">
        <v>27</v>
      </c>
      <c r="P247" t="s">
        <v>3</v>
      </c>
    </row>
    <row r="248" spans="1:16">
      <c r="A248" t="s">
        <v>516</v>
      </c>
      <c r="D248" t="s">
        <v>517</v>
      </c>
      <c r="E248">
        <v>6.4250494505872571E-3</v>
      </c>
      <c r="F248">
        <v>3.2654747765837665E-3</v>
      </c>
      <c r="G248">
        <v>2.472736745451007E-3</v>
      </c>
      <c r="H248">
        <v>1.0907649545388847E-2</v>
      </c>
      <c r="I248">
        <v>8.7496774830334838E-3</v>
      </c>
      <c r="J248">
        <v>1.3336739916832646E-2</v>
      </c>
      <c r="K248">
        <v>1.3286891617647031E-2</v>
      </c>
      <c r="L248" s="4">
        <f t="shared" si="9"/>
        <v>6.0142295610927368E-3</v>
      </c>
      <c r="M248">
        <f t="shared" si="10"/>
        <v>1.5128511788571939</v>
      </c>
      <c r="N248">
        <f t="shared" si="11"/>
        <v>2.220819999046757</v>
      </c>
      <c r="O248" s="14" t="s">
        <v>27</v>
      </c>
      <c r="P248" t="s">
        <v>3</v>
      </c>
    </row>
    <row r="249" spans="1:16">
      <c r="A249" t="s">
        <v>518</v>
      </c>
      <c r="D249" t="s">
        <v>519</v>
      </c>
      <c r="E249">
        <v>8.3122751967993572E-3</v>
      </c>
      <c r="F249">
        <v>4.224640635052266E-3</v>
      </c>
      <c r="G249">
        <v>5.3317535985522259E-3</v>
      </c>
      <c r="H249">
        <v>1.5679496229528522E-2</v>
      </c>
      <c r="I249">
        <v>1.69795721452927E-2</v>
      </c>
      <c r="J249">
        <v>1.437844347469306E-2</v>
      </c>
      <c r="K249">
        <v>2.148705245098035E-2</v>
      </c>
      <c r="L249" s="4">
        <f t="shared" si="9"/>
        <v>3.1043277876449142E-3</v>
      </c>
      <c r="M249">
        <f t="shared" si="10"/>
        <v>1.5241515409403539</v>
      </c>
      <c r="N249">
        <f t="shared" si="11"/>
        <v>2.5080324276041148</v>
      </c>
      <c r="O249" s="14" t="s">
        <v>27</v>
      </c>
      <c r="P249" t="s">
        <v>3</v>
      </c>
    </row>
    <row r="250" spans="1:16">
      <c r="A250" t="s">
        <v>520</v>
      </c>
      <c r="D250" t="s">
        <v>521</v>
      </c>
      <c r="E250">
        <v>5.0534096802371687E-3</v>
      </c>
      <c r="F250">
        <v>3.5956913270248211E-3</v>
      </c>
      <c r="G250">
        <v>4.5379812931497883E-3</v>
      </c>
      <c r="H250">
        <v>8.0071135239558559E-3</v>
      </c>
      <c r="I250">
        <v>1.204309541204047E-2</v>
      </c>
      <c r="J250">
        <v>1.8356748761932575E-2</v>
      </c>
      <c r="K250">
        <v>1.219209155926413E-2</v>
      </c>
      <c r="L250" s="4">
        <f t="shared" si="9"/>
        <v>2.3072224618267738E-2</v>
      </c>
      <c r="M250">
        <f t="shared" si="10"/>
        <v>1.5249473807214511</v>
      </c>
      <c r="N250">
        <f t="shared" si="11"/>
        <v>1.636910528892038</v>
      </c>
      <c r="O250" s="14" t="s">
        <v>27</v>
      </c>
      <c r="P250" t="s">
        <v>3</v>
      </c>
    </row>
    <row r="251" spans="1:16">
      <c r="A251" t="s">
        <v>522</v>
      </c>
      <c r="D251" t="s">
        <v>523</v>
      </c>
      <c r="E251">
        <v>1.2514878929839528E-2</v>
      </c>
      <c r="F251">
        <v>1.6696514509836995E-2</v>
      </c>
      <c r="G251">
        <v>5.619204662126346E-3</v>
      </c>
      <c r="H251">
        <v>2.4787238387202478E-2</v>
      </c>
      <c r="I251">
        <v>3.728123449292528E-2</v>
      </c>
      <c r="J251">
        <v>3.409566552651129E-2</v>
      </c>
      <c r="K251">
        <v>3.7742474739982872E-2</v>
      </c>
      <c r="L251" s="4">
        <f t="shared" si="9"/>
        <v>4.4995151000699679E-3</v>
      </c>
      <c r="M251">
        <f t="shared" si="10"/>
        <v>1.5277625606261376</v>
      </c>
      <c r="N251">
        <f t="shared" si="11"/>
        <v>2.3468342863826095</v>
      </c>
      <c r="O251" s="14" t="s">
        <v>27</v>
      </c>
      <c r="P251" t="s">
        <v>3</v>
      </c>
    </row>
    <row r="252" spans="1:16">
      <c r="A252" t="s">
        <v>524</v>
      </c>
      <c r="D252" t="s">
        <v>525</v>
      </c>
      <c r="E252">
        <v>1.6249157320194871E-2</v>
      </c>
      <c r="F252">
        <v>8.2584910478763641E-3</v>
      </c>
      <c r="G252">
        <v>8.3381746599294187E-3</v>
      </c>
      <c r="H252">
        <v>3.9846152031040548E-2</v>
      </c>
      <c r="I252">
        <v>2.489424367753398E-2</v>
      </c>
      <c r="J252">
        <v>2.5296784100314825E-2</v>
      </c>
      <c r="K252">
        <v>3.6403225636306061E-2</v>
      </c>
      <c r="L252" s="4">
        <f t="shared" si="9"/>
        <v>9.3754244057831036E-3</v>
      </c>
      <c r="M252">
        <f t="shared" si="10"/>
        <v>1.5296382460734421</v>
      </c>
      <c r="N252">
        <f t="shared" si="11"/>
        <v>2.028009063555678</v>
      </c>
      <c r="O252" s="14" t="s">
        <v>27</v>
      </c>
      <c r="P252" t="s">
        <v>3</v>
      </c>
    </row>
    <row r="253" spans="1:16">
      <c r="A253" t="s">
        <v>526</v>
      </c>
      <c r="D253" t="s">
        <v>527</v>
      </c>
      <c r="E253">
        <v>2.4229142709285283E-3</v>
      </c>
      <c r="F253">
        <v>1.0774967276269665E-3</v>
      </c>
      <c r="G253">
        <v>1.0878931584924745E-3</v>
      </c>
      <c r="H253">
        <v>3.1992507458229913E-3</v>
      </c>
      <c r="I253">
        <v>5.774197934931188E-3</v>
      </c>
      <c r="J253">
        <v>4.4006751240727249E-3</v>
      </c>
      <c r="K253">
        <v>4.384226863735385E-3</v>
      </c>
      <c r="L253" s="4">
        <f t="shared" si="9"/>
        <v>1.025463012661953E-2</v>
      </c>
      <c r="M253">
        <f t="shared" si="10"/>
        <v>1.537427160952501</v>
      </c>
      <c r="N253">
        <f t="shared" si="11"/>
        <v>1.9890799995437918</v>
      </c>
      <c r="O253" s="14" t="s">
        <v>27</v>
      </c>
      <c r="P253" t="s">
        <v>3</v>
      </c>
    </row>
    <row r="254" spans="1:16">
      <c r="A254" t="s">
        <v>528</v>
      </c>
      <c r="D254" t="s">
        <v>529</v>
      </c>
      <c r="E254">
        <v>1.7133465201566021E-2</v>
      </c>
      <c r="F254">
        <v>1.5238882290724242E-2</v>
      </c>
      <c r="G254">
        <v>3.3849018559951559E-2</v>
      </c>
      <c r="H254">
        <v>7.2394474019765981E-2</v>
      </c>
      <c r="I254">
        <v>6.9414108032065644E-2</v>
      </c>
      <c r="J254">
        <v>6.2238119611885682E-2</v>
      </c>
      <c r="K254">
        <v>5.3738094986927998E-2</v>
      </c>
      <c r="L254" s="4">
        <f t="shared" si="9"/>
        <v>1.7478910242276235E-3</v>
      </c>
      <c r="M254">
        <f t="shared" si="10"/>
        <v>1.5457610043483305</v>
      </c>
      <c r="N254">
        <f t="shared" si="11"/>
        <v>2.7574856478182861</v>
      </c>
      <c r="O254" s="14" t="s">
        <v>27</v>
      </c>
      <c r="P254" t="s">
        <v>3</v>
      </c>
    </row>
    <row r="255" spans="1:16">
      <c r="A255" t="s">
        <v>530</v>
      </c>
      <c r="D255" t="s">
        <v>531</v>
      </c>
      <c r="E255">
        <v>4.8621995842281955E-3</v>
      </c>
      <c r="F255">
        <v>5.4056845963717758E-3</v>
      </c>
      <c r="G255">
        <v>6.5494108393026685E-3</v>
      </c>
      <c r="H255">
        <v>1.7655324639533298E-2</v>
      </c>
      <c r="I255">
        <v>1.3035837060870834E-2</v>
      </c>
      <c r="J255">
        <v>1.7662169079048641E-2</v>
      </c>
      <c r="K255">
        <v>1.7596153763910934E-2</v>
      </c>
      <c r="L255" s="4">
        <f t="shared" si="9"/>
        <v>6.0982091265577426E-4</v>
      </c>
      <c r="M255">
        <f t="shared" si="10"/>
        <v>1.5563782104630901</v>
      </c>
      <c r="N255">
        <f t="shared" si="11"/>
        <v>3.214797686406726</v>
      </c>
      <c r="O255" s="14" t="s">
        <v>27</v>
      </c>
      <c r="P255" t="s">
        <v>3</v>
      </c>
    </row>
    <row r="256" spans="1:16">
      <c r="A256" t="s">
        <v>532</v>
      </c>
      <c r="D256" t="s">
        <v>278</v>
      </c>
      <c r="E256">
        <v>1.6735012522459836E-2</v>
      </c>
      <c r="F256">
        <v>1.6745050889226058E-2</v>
      </c>
      <c r="G256">
        <v>1.5028105491733253E-2</v>
      </c>
      <c r="H256">
        <v>5.2480732438020754E-2</v>
      </c>
      <c r="I256">
        <v>4.9852813566121014E-2</v>
      </c>
      <c r="J256">
        <v>4.3060094382641842E-2</v>
      </c>
      <c r="K256">
        <v>4.542262948358404E-2</v>
      </c>
      <c r="L256" s="4">
        <f t="shared" si="9"/>
        <v>6.2387414734178069E-5</v>
      </c>
      <c r="M256">
        <f t="shared" si="10"/>
        <v>1.5608470615885481</v>
      </c>
      <c r="N256">
        <f t="shared" si="11"/>
        <v>4.2049030106822434</v>
      </c>
      <c r="O256" s="14" t="s">
        <v>27</v>
      </c>
      <c r="P256" t="s">
        <v>3</v>
      </c>
    </row>
    <row r="257" spans="1:16">
      <c r="A257" t="s">
        <v>533</v>
      </c>
      <c r="D257" t="s">
        <v>534</v>
      </c>
      <c r="E257">
        <v>2.7783997624161116E-3</v>
      </c>
      <c r="F257">
        <v>2.4711701011985261E-3</v>
      </c>
      <c r="G257">
        <v>2.4950136530676832E-3</v>
      </c>
      <c r="H257">
        <v>7.3372777722735781E-3</v>
      </c>
      <c r="I257">
        <v>9.9320663320920637E-3</v>
      </c>
      <c r="J257">
        <v>6.728445363447101E-3</v>
      </c>
      <c r="K257">
        <v>6.7032966719660705E-3</v>
      </c>
      <c r="L257" s="4">
        <f t="shared" si="9"/>
        <v>2.520135211559207E-3</v>
      </c>
      <c r="M257">
        <f t="shared" si="10"/>
        <v>1.5719926348606179</v>
      </c>
      <c r="N257">
        <f t="shared" si="11"/>
        <v>2.5985761576078432</v>
      </c>
      <c r="O257" s="14" t="s">
        <v>27</v>
      </c>
      <c r="P257" t="s">
        <v>3</v>
      </c>
    </row>
    <row r="258" spans="1:16">
      <c r="A258" t="s">
        <v>535</v>
      </c>
      <c r="D258" t="s">
        <v>536</v>
      </c>
      <c r="E258">
        <v>3.3837251025036342E-3</v>
      </c>
      <c r="F258">
        <v>1.0031866084802793E-3</v>
      </c>
      <c r="G258">
        <v>1.8900000000000001E-4</v>
      </c>
      <c r="H258">
        <v>5.9572255267048803E-3</v>
      </c>
      <c r="I258">
        <v>4.0319830407709164E-3</v>
      </c>
      <c r="J258">
        <v>4.0971802879297787E-3</v>
      </c>
      <c r="K258">
        <v>4.0818663903743231E-3</v>
      </c>
      <c r="L258" s="4">
        <f t="shared" si="9"/>
        <v>2.7245121719642305E-2</v>
      </c>
      <c r="M258">
        <f t="shared" si="10"/>
        <v>1.5742512587349047</v>
      </c>
      <c r="N258">
        <f t="shared" si="11"/>
        <v>1.564711247512087</v>
      </c>
      <c r="O258" s="14" t="s">
        <v>27</v>
      </c>
      <c r="P258" t="s">
        <v>3</v>
      </c>
    </row>
    <row r="259" spans="1:16">
      <c r="A259" t="s">
        <v>537</v>
      </c>
      <c r="D259" t="s">
        <v>538</v>
      </c>
      <c r="E259">
        <v>1.8451424063224944E-2</v>
      </c>
      <c r="F259">
        <v>1.0159254860482829E-2</v>
      </c>
      <c r="G259">
        <v>7.890214116538825E-3</v>
      </c>
      <c r="H259">
        <v>4.0605874850830274E-2</v>
      </c>
      <c r="I259">
        <v>3.2456068612278052E-2</v>
      </c>
      <c r="J259">
        <v>2.9789185455261526E-2</v>
      </c>
      <c r="K259">
        <v>4.2396919121836685E-2</v>
      </c>
      <c r="L259" s="4">
        <f t="shared" si="9"/>
        <v>3.0684634740547434E-3</v>
      </c>
      <c r="M259">
        <f t="shared" si="10"/>
        <v>1.5774776095024861</v>
      </c>
      <c r="N259">
        <f t="shared" si="11"/>
        <v>2.5130790420430396</v>
      </c>
      <c r="O259" s="14" t="s">
        <v>27</v>
      </c>
      <c r="P259" t="s">
        <v>3</v>
      </c>
    </row>
    <row r="260" spans="1:16">
      <c r="A260" t="s">
        <v>539</v>
      </c>
      <c r="D260" t="s">
        <v>540</v>
      </c>
      <c r="E260">
        <v>1.0788688732620282E-3</v>
      </c>
      <c r="F260">
        <v>1.9191395988318385E-3</v>
      </c>
      <c r="G260">
        <v>9.6882839002178378E-4</v>
      </c>
      <c r="H260">
        <v>2.8491078605979861E-3</v>
      </c>
      <c r="I260">
        <v>2.5711196202017434E-3</v>
      </c>
      <c r="J260">
        <v>5.225389352722036E-3</v>
      </c>
      <c r="K260">
        <v>5.2058585848252237E-3</v>
      </c>
      <c r="L260" s="4">
        <f t="shared" si="9"/>
        <v>3.1799325465611872E-2</v>
      </c>
      <c r="M260">
        <f t="shared" si="10"/>
        <v>1.5835186576665745</v>
      </c>
      <c r="N260">
        <f t="shared" si="11"/>
        <v>1.497582092269329</v>
      </c>
      <c r="O260" s="14" t="s">
        <v>27</v>
      </c>
      <c r="P260" t="s">
        <v>3</v>
      </c>
    </row>
    <row r="261" spans="1:16">
      <c r="A261" t="s">
        <v>541</v>
      </c>
      <c r="D261" t="s">
        <v>542</v>
      </c>
      <c r="E261">
        <v>7.8559556601066911E-3</v>
      </c>
      <c r="F261">
        <v>2.7949041755913457E-3</v>
      </c>
      <c r="G261">
        <v>4.2328070053135143E-3</v>
      </c>
      <c r="H261">
        <v>1.0373116501194633E-2</v>
      </c>
      <c r="I261">
        <v>1.3105412125242293E-2</v>
      </c>
      <c r="J261">
        <v>2.0927227991769423E-2</v>
      </c>
      <c r="K261">
        <v>1.5162915616062988E-2</v>
      </c>
      <c r="L261" s="4">
        <f t="shared" si="9"/>
        <v>1.9536293149360544E-2</v>
      </c>
      <c r="M261">
        <f t="shared" si="10"/>
        <v>1.5857863006101505</v>
      </c>
      <c r="N261">
        <f t="shared" si="11"/>
        <v>1.709157836599722</v>
      </c>
      <c r="O261" s="14" t="s">
        <v>27</v>
      </c>
      <c r="P261" t="s">
        <v>3</v>
      </c>
    </row>
    <row r="262" spans="1:16">
      <c r="A262" t="s">
        <v>543</v>
      </c>
      <c r="D262" t="s">
        <v>544</v>
      </c>
      <c r="E262">
        <v>2.7228317671677896E-2</v>
      </c>
      <c r="F262">
        <v>1.2108733495872777E-2</v>
      </c>
      <c r="G262">
        <v>1.7465095571473781E-2</v>
      </c>
      <c r="H262">
        <v>6.933727494798532E-2</v>
      </c>
      <c r="I262">
        <v>4.866712502725111E-2</v>
      </c>
      <c r="J262">
        <v>6.358380868457511E-2</v>
      </c>
      <c r="K262">
        <v>4.6923076703762494E-2</v>
      </c>
      <c r="L262" s="4">
        <f t="shared" ref="L262:L325" si="12">TTEST(H262:K262,E262:G262,2,2)</f>
        <v>3.8257557380657493E-3</v>
      </c>
      <c r="M262">
        <f t="shared" ref="M262:M325" si="13">IFERROR(LOG(AVERAGE(H262:K262)/AVERAGE(E262:G262),2),0)</f>
        <v>1.5932105573255093</v>
      </c>
      <c r="N262">
        <f t="shared" ref="N262:N325" si="14">-LOG(L262)</f>
        <v>2.4172827616993642</v>
      </c>
      <c r="O262" s="14" t="s">
        <v>27</v>
      </c>
      <c r="P262" t="s">
        <v>3</v>
      </c>
    </row>
    <row r="263" spans="1:16">
      <c r="A263" t="s">
        <v>545</v>
      </c>
      <c r="D263" t="s">
        <v>457</v>
      </c>
      <c r="E263">
        <v>3.6501730212031964E-2</v>
      </c>
      <c r="F263">
        <v>4.174128627459249E-2</v>
      </c>
      <c r="G263">
        <v>3.7461364414175649E-2</v>
      </c>
      <c r="H263">
        <v>0.103280159946677</v>
      </c>
      <c r="I263">
        <v>8.6989547150158997E-2</v>
      </c>
      <c r="J263">
        <v>0.12628024269078253</v>
      </c>
      <c r="K263">
        <v>0.15096989895993149</v>
      </c>
      <c r="L263" s="4">
        <f t="shared" si="12"/>
        <v>5.1723310873900228E-3</v>
      </c>
      <c r="M263">
        <f t="shared" si="13"/>
        <v>1.5995466271681067</v>
      </c>
      <c r="N263">
        <f t="shared" si="14"/>
        <v>2.28631368316822</v>
      </c>
      <c r="O263" s="14" t="s">
        <v>27</v>
      </c>
      <c r="P263" t="s">
        <v>3</v>
      </c>
    </row>
    <row r="264" spans="1:16">
      <c r="A264" t="s">
        <v>546</v>
      </c>
      <c r="D264" t="s">
        <v>531</v>
      </c>
      <c r="E264">
        <v>1.2055247422751349E-2</v>
      </c>
      <c r="F264">
        <v>4.1239243312526938E-3</v>
      </c>
      <c r="G264">
        <v>9.992915507389637E-3</v>
      </c>
      <c r="H264">
        <v>2.6938021099494103E-2</v>
      </c>
      <c r="I264">
        <v>2.6519641031049944E-2</v>
      </c>
      <c r="J264">
        <v>2.2457053468206173E-2</v>
      </c>
      <c r="K264">
        <v>3.0203707233929598E-2</v>
      </c>
      <c r="L264" s="4">
        <f t="shared" si="12"/>
        <v>1.2776126770286463E-3</v>
      </c>
      <c r="M264">
        <f t="shared" si="13"/>
        <v>1.6045367486660176</v>
      </c>
      <c r="N264">
        <f t="shared" si="14"/>
        <v>2.8936007875894596</v>
      </c>
      <c r="O264" s="14" t="s">
        <v>27</v>
      </c>
      <c r="P264" t="s">
        <v>3</v>
      </c>
    </row>
    <row r="265" spans="1:16">
      <c r="A265" t="s">
        <v>547</v>
      </c>
      <c r="D265" t="s">
        <v>548</v>
      </c>
      <c r="E265">
        <v>1.5420118681409418E-2</v>
      </c>
      <c r="F265">
        <v>1.8900000000000001E-4</v>
      </c>
      <c r="G265">
        <v>4.6157752581752129E-3</v>
      </c>
      <c r="H265">
        <v>2.0360945818059181E-2</v>
      </c>
      <c r="I265">
        <v>2.4499096952493755E-2</v>
      </c>
      <c r="J265">
        <v>1.8671435883565707E-2</v>
      </c>
      <c r="K265">
        <v>1.8601648264705846E-2</v>
      </c>
      <c r="L265" s="4">
        <f t="shared" si="12"/>
        <v>2.0444448986436409E-2</v>
      </c>
      <c r="M265">
        <f t="shared" si="13"/>
        <v>1.6067945880810079</v>
      </c>
      <c r="N265">
        <f t="shared" si="14"/>
        <v>1.689424589945786</v>
      </c>
      <c r="O265" s="14" t="s">
        <v>27</v>
      </c>
      <c r="P265" t="s">
        <v>3</v>
      </c>
    </row>
    <row r="266" spans="1:16">
      <c r="A266" t="s">
        <v>549</v>
      </c>
      <c r="D266" t="s">
        <v>550</v>
      </c>
      <c r="E266">
        <v>2.9613396644682013E-3</v>
      </c>
      <c r="F266">
        <v>1.9754106673161055E-3</v>
      </c>
      <c r="G266">
        <v>6.6482359685651228E-4</v>
      </c>
      <c r="H266">
        <v>5.8652930340088172E-3</v>
      </c>
      <c r="I266">
        <v>4.4108456447391016E-3</v>
      </c>
      <c r="J266">
        <v>6.2750367509925905E-3</v>
      </c>
      <c r="K266">
        <v>6.251582750141196E-3</v>
      </c>
      <c r="L266" s="4">
        <f t="shared" si="12"/>
        <v>4.0010121403537997E-3</v>
      </c>
      <c r="M266">
        <f t="shared" si="13"/>
        <v>1.6102666841330755</v>
      </c>
      <c r="N266">
        <f t="shared" si="14"/>
        <v>2.3978301308302843</v>
      </c>
      <c r="O266" s="14" t="s">
        <v>27</v>
      </c>
      <c r="P266" t="s">
        <v>3</v>
      </c>
    </row>
    <row r="267" spans="1:16">
      <c r="A267" t="s">
        <v>551</v>
      </c>
      <c r="D267" t="s">
        <v>552</v>
      </c>
      <c r="E267">
        <v>1.1606540942996338E-2</v>
      </c>
      <c r="F267">
        <v>7.7423353573840906E-3</v>
      </c>
      <c r="G267">
        <v>5.211359162455886E-3</v>
      </c>
      <c r="H267">
        <v>3.0650886177723494E-2</v>
      </c>
      <c r="I267">
        <v>2.074520306461165E-2</v>
      </c>
      <c r="J267">
        <v>2.4594095653083858E-2</v>
      </c>
      <c r="K267">
        <v>2.4502171101359847E-2</v>
      </c>
      <c r="L267" s="4">
        <f t="shared" si="12"/>
        <v>2.0218365484340525E-3</v>
      </c>
      <c r="M267">
        <f t="shared" si="13"/>
        <v>1.6176519697206313</v>
      </c>
      <c r="N267">
        <f t="shared" si="14"/>
        <v>2.6942539570449395</v>
      </c>
      <c r="O267" s="14" t="s">
        <v>27</v>
      </c>
      <c r="P267" t="s">
        <v>3</v>
      </c>
    </row>
    <row r="268" spans="1:16">
      <c r="A268" t="s">
        <v>553</v>
      </c>
      <c r="D268" t="s">
        <v>554</v>
      </c>
      <c r="E268">
        <v>1.9448798336912782E-2</v>
      </c>
      <c r="F268">
        <v>1.8739706600755489E-2</v>
      </c>
      <c r="G268">
        <v>1.0187972416693038E-2</v>
      </c>
      <c r="H268">
        <v>5.564102310640797E-2</v>
      </c>
      <c r="I268">
        <v>3.8624702402580244E-2</v>
      </c>
      <c r="J268">
        <v>4.5136654313124303E-2</v>
      </c>
      <c r="K268">
        <v>5.8653845879703112E-2</v>
      </c>
      <c r="L268" s="4">
        <f t="shared" si="12"/>
        <v>2.6413927184744486E-3</v>
      </c>
      <c r="M268">
        <f t="shared" si="13"/>
        <v>1.6184949273074689</v>
      </c>
      <c r="N268">
        <f t="shared" si="14"/>
        <v>2.5781670237128811</v>
      </c>
      <c r="O268" s="14" t="s">
        <v>27</v>
      </c>
      <c r="P268" t="s">
        <v>3</v>
      </c>
    </row>
    <row r="269" spans="1:16">
      <c r="A269" t="s">
        <v>555</v>
      </c>
      <c r="D269" t="s">
        <v>556</v>
      </c>
      <c r="E269">
        <v>1.3044209156479268E-2</v>
      </c>
      <c r="F269">
        <v>3.8672692218152155E-3</v>
      </c>
      <c r="G269">
        <v>3.9045832999669476E-3</v>
      </c>
      <c r="H269">
        <v>2.5835641219289593E-2</v>
      </c>
      <c r="I269">
        <v>1.8133772668764259E-2</v>
      </c>
      <c r="J269">
        <v>1.5794568119028393E-2</v>
      </c>
      <c r="K269">
        <v>2.6225888792133115E-2</v>
      </c>
      <c r="L269" s="4">
        <f t="shared" si="12"/>
        <v>1.5700892484351272E-2</v>
      </c>
      <c r="M269">
        <f t="shared" si="13"/>
        <v>1.6314320859812552</v>
      </c>
      <c r="N269">
        <f t="shared" si="14"/>
        <v>1.8040756603288204</v>
      </c>
      <c r="O269" s="14" t="s">
        <v>27</v>
      </c>
      <c r="P269" t="s">
        <v>3</v>
      </c>
    </row>
    <row r="270" spans="1:16">
      <c r="A270" t="s">
        <v>557</v>
      </c>
      <c r="D270" t="s">
        <v>558</v>
      </c>
      <c r="E270">
        <v>0.20464306688304032</v>
      </c>
      <c r="F270">
        <v>0.20588475934041425</v>
      </c>
      <c r="G270">
        <v>0.17473237807171438</v>
      </c>
      <c r="H270">
        <v>0.68217869749394855</v>
      </c>
      <c r="I270">
        <v>0.57164559555818761</v>
      </c>
      <c r="J270">
        <v>0.59916884381605562</v>
      </c>
      <c r="K270">
        <v>0.56860049940445057</v>
      </c>
      <c r="L270" s="4">
        <f t="shared" si="12"/>
        <v>5.5325562956352565E-5</v>
      </c>
      <c r="M270">
        <f t="shared" si="13"/>
        <v>1.6337692009770184</v>
      </c>
      <c r="N270">
        <f t="shared" si="14"/>
        <v>4.2570741582846887</v>
      </c>
      <c r="O270" s="14" t="s">
        <v>27</v>
      </c>
      <c r="P270" t="s">
        <v>3</v>
      </c>
    </row>
    <row r="271" spans="1:16">
      <c r="A271" t="s">
        <v>559</v>
      </c>
      <c r="D271" t="s">
        <v>560</v>
      </c>
      <c r="E271">
        <v>5.1584626413317047E-3</v>
      </c>
      <c r="F271">
        <v>2.2940252910767676E-3</v>
      </c>
      <c r="G271">
        <v>1.8900000000000001E-4</v>
      </c>
      <c r="H271">
        <v>6.8113080394941097E-3</v>
      </c>
      <c r="I271">
        <v>9.2200902509385098E-3</v>
      </c>
      <c r="J271">
        <v>9.3691792964128995E-3</v>
      </c>
      <c r="K271">
        <v>6.2227736130437703E-3</v>
      </c>
      <c r="L271" s="4">
        <f t="shared" si="12"/>
        <v>1.7689909502140583E-2</v>
      </c>
      <c r="M271">
        <f t="shared" si="13"/>
        <v>1.6340272733751211</v>
      </c>
      <c r="N271">
        <f t="shared" si="14"/>
        <v>1.7522743888438947</v>
      </c>
      <c r="O271" s="14" t="s">
        <v>27</v>
      </c>
      <c r="P271" t="s">
        <v>3</v>
      </c>
    </row>
    <row r="272" spans="1:16">
      <c r="A272" t="s">
        <v>561</v>
      </c>
      <c r="D272" t="s">
        <v>562</v>
      </c>
      <c r="E272">
        <v>3.1631012679814198E-2</v>
      </c>
      <c r="F272">
        <v>2.4616656008093006E-2</v>
      </c>
      <c r="G272">
        <v>1.7752981762212357E-2</v>
      </c>
      <c r="H272">
        <v>8.3532085407422282E-2</v>
      </c>
      <c r="I272">
        <v>6.1247742381234385E-2</v>
      </c>
      <c r="J272">
        <v>6.4631893443112057E-2</v>
      </c>
      <c r="K272">
        <v>9.7777894724735859E-2</v>
      </c>
      <c r="L272" s="4">
        <f t="shared" si="12"/>
        <v>4.4888861531882495E-3</v>
      </c>
      <c r="M272">
        <f t="shared" si="13"/>
        <v>1.6384820927584642</v>
      </c>
      <c r="N272">
        <f t="shared" si="14"/>
        <v>2.3478614090044743</v>
      </c>
      <c r="O272" s="14" t="s">
        <v>27</v>
      </c>
      <c r="P272" t="s">
        <v>3</v>
      </c>
    </row>
    <row r="273" spans="1:16">
      <c r="A273" t="s">
        <v>563</v>
      </c>
      <c r="D273" t="s">
        <v>564</v>
      </c>
      <c r="E273">
        <v>6.563177549524965E-2</v>
      </c>
      <c r="F273">
        <v>2.7102376973079597E-2</v>
      </c>
      <c r="G273">
        <v>3.7888448373294914E-2</v>
      </c>
      <c r="H273">
        <v>0.14856194994284222</v>
      </c>
      <c r="I273">
        <v>0.13965283279108817</v>
      </c>
      <c r="J273">
        <v>0.12204347884806248</v>
      </c>
      <c r="K273">
        <v>0.13289776936130779</v>
      </c>
      <c r="L273" s="4">
        <f t="shared" si="12"/>
        <v>5.1951180797040516E-4</v>
      </c>
      <c r="M273">
        <f t="shared" si="13"/>
        <v>1.6409246580243759</v>
      </c>
      <c r="N273">
        <f t="shared" si="14"/>
        <v>3.2844045769266108</v>
      </c>
      <c r="O273" s="14" t="s">
        <v>27</v>
      </c>
      <c r="P273" t="s">
        <v>3</v>
      </c>
    </row>
    <row r="274" spans="1:16">
      <c r="A274" t="s">
        <v>565</v>
      </c>
      <c r="D274" t="s">
        <v>566</v>
      </c>
      <c r="E274">
        <v>3.1439076923261922E-2</v>
      </c>
      <c r="F274">
        <v>2.1748696084820034E-2</v>
      </c>
      <c r="G274">
        <v>1.8821607848869801E-2</v>
      </c>
      <c r="H274">
        <v>7.3800191961897355E-2</v>
      </c>
      <c r="I274">
        <v>4.9949615145861048E-2</v>
      </c>
      <c r="J274">
        <v>7.1906177027324242E-2</v>
      </c>
      <c r="K274">
        <v>0.10534914065771918</v>
      </c>
      <c r="L274" s="4">
        <f t="shared" si="12"/>
        <v>1.4035066131738463E-2</v>
      </c>
      <c r="M274">
        <f t="shared" si="13"/>
        <v>1.6484937829651403</v>
      </c>
      <c r="N274">
        <f t="shared" si="14"/>
        <v>1.8527855366753256</v>
      </c>
      <c r="O274" s="14" t="s">
        <v>27</v>
      </c>
      <c r="P274" t="s">
        <v>3</v>
      </c>
    </row>
    <row r="275" spans="1:16">
      <c r="A275" t="s">
        <v>567</v>
      </c>
      <c r="D275" t="s">
        <v>568</v>
      </c>
      <c r="E275">
        <v>1.7870998471832107E-2</v>
      </c>
      <c r="F275">
        <v>1.5894860667477272E-2</v>
      </c>
      <c r="G275">
        <v>6.419290094150959E-3</v>
      </c>
      <c r="H275">
        <v>3.6182254709796115E-2</v>
      </c>
      <c r="I275">
        <v>3.8330540761765897E-2</v>
      </c>
      <c r="J275">
        <v>3.1737319272286076E-2</v>
      </c>
      <c r="K275">
        <v>6.1800178009673946E-2</v>
      </c>
      <c r="L275" s="4">
        <f t="shared" si="12"/>
        <v>1.9980003163572509E-2</v>
      </c>
      <c r="M275">
        <f t="shared" si="13"/>
        <v>1.649121211944919</v>
      </c>
      <c r="N275">
        <f t="shared" si="14"/>
        <v>1.6994044473451728</v>
      </c>
      <c r="O275" s="14" t="s">
        <v>27</v>
      </c>
      <c r="P275" t="s">
        <v>3</v>
      </c>
    </row>
    <row r="276" spans="1:16">
      <c r="A276" t="s">
        <v>569</v>
      </c>
      <c r="D276" t="s">
        <v>570</v>
      </c>
      <c r="E276">
        <v>2.943171936465329E-3</v>
      </c>
      <c r="F276">
        <v>1.3088610556450271E-3</v>
      </c>
      <c r="G276">
        <v>1.3214898489663188E-3</v>
      </c>
      <c r="H276">
        <v>5.8293096411621377E-3</v>
      </c>
      <c r="I276">
        <v>5.2605422904127693E-3</v>
      </c>
      <c r="J276">
        <v>3.5637369102920228E-3</v>
      </c>
      <c r="K276">
        <v>8.8760421167648883E-3</v>
      </c>
      <c r="L276" s="4">
        <f t="shared" si="12"/>
        <v>3.374429766602368E-2</v>
      </c>
      <c r="M276">
        <f t="shared" si="13"/>
        <v>1.662779792844979</v>
      </c>
      <c r="N276">
        <f t="shared" si="14"/>
        <v>1.4717996065785885</v>
      </c>
      <c r="O276" s="14" t="s">
        <v>27</v>
      </c>
      <c r="P276" t="s">
        <v>3</v>
      </c>
    </row>
    <row r="277" spans="1:16">
      <c r="A277" t="s">
        <v>571</v>
      </c>
      <c r="D277" t="s">
        <v>572</v>
      </c>
      <c r="E277">
        <v>0.15191672478721874</v>
      </c>
      <c r="F277">
        <v>0.12800661124208365</v>
      </c>
      <c r="G277">
        <v>5.7440758768402655E-2</v>
      </c>
      <c r="H277">
        <v>0.3589559336813396</v>
      </c>
      <c r="I277">
        <v>0.36204221052018548</v>
      </c>
      <c r="J277">
        <v>0.28076307291583991</v>
      </c>
      <c r="K277">
        <v>0.42439316040958519</v>
      </c>
      <c r="L277" s="4">
        <f t="shared" si="12"/>
        <v>2.15617831193805E-3</v>
      </c>
      <c r="M277">
        <f t="shared" si="13"/>
        <v>1.664714316131984</v>
      </c>
      <c r="N277">
        <f t="shared" si="14"/>
        <v>2.6663153266538533</v>
      </c>
      <c r="O277" s="14" t="s">
        <v>27</v>
      </c>
      <c r="P277" t="s">
        <v>3</v>
      </c>
    </row>
    <row r="278" spans="1:16">
      <c r="A278" t="s">
        <v>573</v>
      </c>
      <c r="D278" t="s">
        <v>548</v>
      </c>
      <c r="E278">
        <v>8.6699462465755772E-3</v>
      </c>
      <c r="F278">
        <v>3.8556208205446883E-3</v>
      </c>
      <c r="G278">
        <v>3.8928225068947586E-3</v>
      </c>
      <c r="H278">
        <v>1.7171882015230632E-2</v>
      </c>
      <c r="I278">
        <v>1.0330944498039535E-2</v>
      </c>
      <c r="J278">
        <v>2.0995992158226496E-2</v>
      </c>
      <c r="K278">
        <v>2.0917516120954365E-2</v>
      </c>
      <c r="L278" s="4">
        <f t="shared" si="12"/>
        <v>1.4695558720534531E-2</v>
      </c>
      <c r="M278">
        <f t="shared" si="13"/>
        <v>1.6649250682489578</v>
      </c>
      <c r="N278">
        <f t="shared" si="14"/>
        <v>1.8328138975374531</v>
      </c>
      <c r="O278" s="14" t="s">
        <v>27</v>
      </c>
      <c r="P278" t="s">
        <v>3</v>
      </c>
    </row>
    <row r="279" spans="1:16">
      <c r="A279" t="s">
        <v>574</v>
      </c>
      <c r="D279" t="s">
        <v>575</v>
      </c>
      <c r="E279">
        <v>1.4650651681339088E-2</v>
      </c>
      <c r="F279">
        <v>1.4563626428740054E-2</v>
      </c>
      <c r="G279">
        <v>1.3930243892935974E-2</v>
      </c>
      <c r="H279">
        <v>5.2345106214890663E-2</v>
      </c>
      <c r="I279">
        <v>3.9022513708762509E-2</v>
      </c>
      <c r="J279">
        <v>4.174053530857004E-2</v>
      </c>
      <c r="K279">
        <v>5.0941040756839168E-2</v>
      </c>
      <c r="L279" s="4">
        <f t="shared" si="12"/>
        <v>4.7425894594626731E-4</v>
      </c>
      <c r="M279">
        <f t="shared" si="13"/>
        <v>1.6778046488449698</v>
      </c>
      <c r="N279">
        <f t="shared" si="14"/>
        <v>3.3239844682654338</v>
      </c>
      <c r="O279" s="14" t="s">
        <v>27</v>
      </c>
      <c r="P279" t="s">
        <v>3</v>
      </c>
    </row>
    <row r="280" spans="1:16">
      <c r="A280" t="s">
        <v>576</v>
      </c>
      <c r="D280" t="s">
        <v>577</v>
      </c>
      <c r="E280">
        <v>2.4076021733055598E-2</v>
      </c>
      <c r="F280">
        <v>1.1896525208372087E-2</v>
      </c>
      <c r="G280">
        <v>9.6090488646026744E-3</v>
      </c>
      <c r="H280">
        <v>5.2983873875990434E-2</v>
      </c>
      <c r="I280">
        <v>5.1001837521920085E-2</v>
      </c>
      <c r="J280">
        <v>4.2109062339640131E-2</v>
      </c>
      <c r="K280">
        <v>4.8405776153509633E-2</v>
      </c>
      <c r="L280" s="4">
        <f t="shared" si="12"/>
        <v>8.387798564505111E-4</v>
      </c>
      <c r="M280">
        <f t="shared" si="13"/>
        <v>1.6782133955442482</v>
      </c>
      <c r="N280">
        <f t="shared" si="14"/>
        <v>3.0763520077935249</v>
      </c>
      <c r="O280" s="14" t="s">
        <v>27</v>
      </c>
      <c r="P280" t="s">
        <v>3</v>
      </c>
    </row>
    <row r="281" spans="1:16">
      <c r="A281" t="s">
        <v>578</v>
      </c>
      <c r="D281" t="s">
        <v>579</v>
      </c>
      <c r="E281">
        <v>1.4596461226486267E-3</v>
      </c>
      <c r="F281">
        <v>1.8900000000000001E-4</v>
      </c>
      <c r="G281">
        <v>1.3107678217941783E-3</v>
      </c>
      <c r="H281">
        <v>3.8546753408090404E-3</v>
      </c>
      <c r="I281">
        <v>3.4785736038023588E-3</v>
      </c>
      <c r="J281">
        <v>3.5348222091943185E-3</v>
      </c>
      <c r="K281">
        <v>1.7608051095732377E-3</v>
      </c>
      <c r="L281" s="4">
        <f t="shared" si="12"/>
        <v>2.0830324143692649E-2</v>
      </c>
      <c r="M281">
        <f t="shared" si="13"/>
        <v>1.6783053613772954</v>
      </c>
      <c r="N281">
        <f t="shared" si="14"/>
        <v>1.6813039718803025</v>
      </c>
      <c r="O281" s="14" t="s">
        <v>27</v>
      </c>
      <c r="P281" t="s">
        <v>3</v>
      </c>
    </row>
    <row r="282" spans="1:16">
      <c r="A282" t="s">
        <v>580</v>
      </c>
      <c r="D282" t="s">
        <v>581</v>
      </c>
      <c r="E282">
        <v>0.100410075134759</v>
      </c>
      <c r="F282">
        <v>0.11163367259484039</v>
      </c>
      <c r="G282">
        <v>7.0131158961421844E-2</v>
      </c>
      <c r="H282">
        <v>0.35723726642021147</v>
      </c>
      <c r="I282">
        <v>0.28249927687468573</v>
      </c>
      <c r="J282">
        <v>0.28031277127523707</v>
      </c>
      <c r="K282">
        <v>0.29608825144854783</v>
      </c>
      <c r="L282" s="4">
        <f t="shared" si="12"/>
        <v>3.0868879423916385E-4</v>
      </c>
      <c r="M282">
        <f t="shared" si="13"/>
        <v>1.6926073298220561</v>
      </c>
      <c r="N282">
        <f t="shared" si="14"/>
        <v>3.5104791356245686</v>
      </c>
      <c r="O282" s="14" t="s">
        <v>27</v>
      </c>
      <c r="P282" t="s">
        <v>3</v>
      </c>
    </row>
    <row r="283" spans="1:16">
      <c r="A283" t="s">
        <v>582</v>
      </c>
      <c r="D283" t="s">
        <v>583</v>
      </c>
      <c r="E283">
        <v>2.1545076001969251E-3</v>
      </c>
      <c r="F283">
        <v>5.7487999060816001E-3</v>
      </c>
      <c r="G283">
        <v>1.9347560962411075E-3</v>
      </c>
      <c r="H283">
        <v>1.1379370916280581E-2</v>
      </c>
      <c r="I283">
        <v>1.0269082554937503E-2</v>
      </c>
      <c r="J283">
        <v>7.8263503703568816E-3</v>
      </c>
      <c r="K283">
        <v>1.2995163458377337E-2</v>
      </c>
      <c r="L283" s="4">
        <f t="shared" si="12"/>
        <v>6.7076968805540437E-3</v>
      </c>
      <c r="M283">
        <f t="shared" si="13"/>
        <v>1.6949592114486658</v>
      </c>
      <c r="N283">
        <f t="shared" si="14"/>
        <v>2.1734265713010674</v>
      </c>
      <c r="O283" s="14" t="s">
        <v>27</v>
      </c>
      <c r="P283" t="s">
        <v>3</v>
      </c>
    </row>
    <row r="284" spans="1:16">
      <c r="A284" t="s">
        <v>584</v>
      </c>
      <c r="D284" t="s">
        <v>585</v>
      </c>
      <c r="E284">
        <v>6.1901551695980458E-3</v>
      </c>
      <c r="F284">
        <v>4.129245523938182E-3</v>
      </c>
      <c r="G284">
        <v>2.7793915533098055E-3</v>
      </c>
      <c r="H284">
        <v>1.0216962059241167E-2</v>
      </c>
      <c r="I284">
        <v>1.844018050187702E-2</v>
      </c>
      <c r="J284">
        <v>1.1243015155695478E-2</v>
      </c>
      <c r="K284">
        <v>1.6801488755218183E-2</v>
      </c>
      <c r="L284" s="4">
        <f t="shared" si="12"/>
        <v>1.1838340810076696E-2</v>
      </c>
      <c r="M284">
        <f t="shared" si="13"/>
        <v>1.6989193321926441</v>
      </c>
      <c r="N284">
        <f t="shared" si="14"/>
        <v>1.9267091614240459</v>
      </c>
      <c r="O284" s="14" t="s">
        <v>27</v>
      </c>
      <c r="P284" t="s">
        <v>3</v>
      </c>
    </row>
    <row r="285" spans="1:16">
      <c r="A285" t="s">
        <v>586</v>
      </c>
      <c r="D285" t="s">
        <v>587</v>
      </c>
      <c r="E285">
        <v>2.0495094449974546E-2</v>
      </c>
      <c r="F285">
        <v>1.6203368511656154E-2</v>
      </c>
      <c r="G285">
        <v>8.1798548879054404E-3</v>
      </c>
      <c r="H285">
        <v>3.6082688791497279E-2</v>
      </c>
      <c r="I285">
        <v>4.3416121181634501E-2</v>
      </c>
      <c r="J285">
        <v>6.6177241106308834E-2</v>
      </c>
      <c r="K285">
        <v>4.9447419437825664E-2</v>
      </c>
      <c r="L285" s="4">
        <f t="shared" si="12"/>
        <v>8.971823791824849E-3</v>
      </c>
      <c r="M285">
        <f t="shared" si="13"/>
        <v>1.7052593180580229</v>
      </c>
      <c r="N285">
        <f t="shared" si="14"/>
        <v>2.0471192646242486</v>
      </c>
      <c r="O285" s="14" t="s">
        <v>27</v>
      </c>
      <c r="P285" t="s">
        <v>3</v>
      </c>
    </row>
    <row r="286" spans="1:16">
      <c r="A286" t="s">
        <v>588</v>
      </c>
      <c r="D286" t="s">
        <v>589</v>
      </c>
      <c r="E286">
        <v>1.9037183557295578E-3</v>
      </c>
      <c r="F286">
        <v>1.6932091434138045E-3</v>
      </c>
      <c r="G286">
        <v>1.8900000000000001E-4</v>
      </c>
      <c r="H286">
        <v>5.027394029150414E-3</v>
      </c>
      <c r="I286">
        <v>2.268434903008681E-3</v>
      </c>
      <c r="J286">
        <v>3.4576733117714265E-3</v>
      </c>
      <c r="K286">
        <v>5.7412494644153841E-3</v>
      </c>
      <c r="L286" s="4">
        <f t="shared" si="12"/>
        <v>3.8797110473660759E-2</v>
      </c>
      <c r="M286">
        <f t="shared" si="13"/>
        <v>1.7082508735578743</v>
      </c>
      <c r="N286">
        <f t="shared" si="14"/>
        <v>1.4112006185314274</v>
      </c>
      <c r="O286" s="14" t="s">
        <v>27</v>
      </c>
      <c r="P286" t="s">
        <v>3</v>
      </c>
    </row>
    <row r="287" spans="1:16">
      <c r="A287" t="s">
        <v>590</v>
      </c>
      <c r="D287" t="s">
        <v>591</v>
      </c>
      <c r="E287">
        <v>1.3044209156479268E-2</v>
      </c>
      <c r="F287">
        <v>5.8009038327228235E-3</v>
      </c>
      <c r="G287">
        <v>5.8568749499504219E-3</v>
      </c>
      <c r="H287">
        <v>3.4447521625719464E-2</v>
      </c>
      <c r="I287">
        <v>2.3314850574125474E-2</v>
      </c>
      <c r="J287">
        <v>1.5794568119028393E-2</v>
      </c>
      <c r="K287">
        <v>3.4093655429773051E-2</v>
      </c>
      <c r="L287" s="4">
        <f t="shared" si="12"/>
        <v>2.21890791248298E-2</v>
      </c>
      <c r="M287">
        <f t="shared" si="13"/>
        <v>1.7086197490561297</v>
      </c>
      <c r="N287">
        <f t="shared" si="14"/>
        <v>1.6538607211705896</v>
      </c>
      <c r="O287" s="14" t="s">
        <v>27</v>
      </c>
      <c r="P287" t="s">
        <v>3</v>
      </c>
    </row>
    <row r="288" spans="1:16">
      <c r="A288" t="s">
        <v>592</v>
      </c>
      <c r="D288" t="s">
        <v>593</v>
      </c>
      <c r="E288">
        <v>1.6193654874053959E-2</v>
      </c>
      <c r="F288">
        <v>6.3013099767551721E-3</v>
      </c>
      <c r="G288">
        <v>5.4532365919369606E-3</v>
      </c>
      <c r="H288">
        <v>3.3409897029164151E-2</v>
      </c>
      <c r="I288">
        <v>3.0150084153912848E-2</v>
      </c>
      <c r="J288">
        <v>2.8186602693427834E-2</v>
      </c>
      <c r="K288">
        <v>3.0523098418410902E-2</v>
      </c>
      <c r="L288" s="4">
        <f t="shared" si="12"/>
        <v>1.091258795084888E-3</v>
      </c>
      <c r="M288">
        <f t="shared" si="13"/>
        <v>1.7142018725629189</v>
      </c>
      <c r="N288">
        <f t="shared" si="14"/>
        <v>2.9620722430422113</v>
      </c>
      <c r="O288" s="14" t="s">
        <v>27</v>
      </c>
      <c r="P288" t="s">
        <v>3</v>
      </c>
    </row>
    <row r="289" spans="1:21">
      <c r="A289" t="s">
        <v>594</v>
      </c>
      <c r="D289" t="s">
        <v>595</v>
      </c>
      <c r="E289">
        <v>9.1586159441098373E-3</v>
      </c>
      <c r="F289">
        <v>4.6547858633484958E-3</v>
      </c>
      <c r="G289">
        <v>9.399396889374979E-3</v>
      </c>
      <c r="H289">
        <v>3.1096717249399476E-2</v>
      </c>
      <c r="I289">
        <v>2.3385501636471309E-2</v>
      </c>
      <c r="J289">
        <v>1.7426673491327989E-2</v>
      </c>
      <c r="K289">
        <v>2.998811174795003E-2</v>
      </c>
      <c r="L289" s="4">
        <f t="shared" si="12"/>
        <v>6.6242304031208085E-3</v>
      </c>
      <c r="M289">
        <f t="shared" si="13"/>
        <v>1.7190817565036984</v>
      </c>
      <c r="N289">
        <f t="shared" si="14"/>
        <v>2.1788645703862537</v>
      </c>
      <c r="O289" s="14" t="s">
        <v>27</v>
      </c>
      <c r="P289" t="s">
        <v>3</v>
      </c>
    </row>
    <row r="290" spans="1:21">
      <c r="A290" t="s">
        <v>596</v>
      </c>
      <c r="D290" t="s">
        <v>597</v>
      </c>
      <c r="E290">
        <v>3.1151754911938217E-3</v>
      </c>
      <c r="F290">
        <v>1.8900000000000001E-4</v>
      </c>
      <c r="G290">
        <v>1.8900000000000001E-4</v>
      </c>
      <c r="H290">
        <v>4.1133223874867033E-3</v>
      </c>
      <c r="I290">
        <v>3.7119843867414785E-3</v>
      </c>
      <c r="J290">
        <v>3.7720072492051929E-3</v>
      </c>
      <c r="K290">
        <v>3.7579087403446149E-3</v>
      </c>
      <c r="L290" s="4">
        <f t="shared" si="12"/>
        <v>2.2742190597573209E-2</v>
      </c>
      <c r="M290">
        <f t="shared" si="13"/>
        <v>1.7210809146757289</v>
      </c>
      <c r="N290">
        <f t="shared" si="14"/>
        <v>1.6431677050564866</v>
      </c>
      <c r="O290" s="14" t="s">
        <v>27</v>
      </c>
      <c r="P290" t="s">
        <v>3</v>
      </c>
    </row>
    <row r="291" spans="1:21">
      <c r="A291" t="s">
        <v>598</v>
      </c>
      <c r="D291" t="s">
        <v>599</v>
      </c>
      <c r="E291">
        <v>2.0058690967687049E-2</v>
      </c>
      <c r="F291">
        <v>1.486720223485292E-2</v>
      </c>
      <c r="G291">
        <v>1.1257988434573691E-2</v>
      </c>
      <c r="H291">
        <v>4.966084345868093E-2</v>
      </c>
      <c r="I291">
        <v>4.581131950466312E-2</v>
      </c>
      <c r="J291">
        <v>5.1612099190344221E-2</v>
      </c>
      <c r="K291">
        <v>5.8476726252191816E-2</v>
      </c>
      <c r="L291" s="4">
        <f t="shared" si="12"/>
        <v>2.2050014862765751E-4</v>
      </c>
      <c r="M291">
        <f t="shared" si="13"/>
        <v>1.7390676568047725</v>
      </c>
      <c r="N291">
        <f t="shared" si="14"/>
        <v>3.6565911134607698</v>
      </c>
      <c r="O291" s="14" t="s">
        <v>27</v>
      </c>
      <c r="P291" t="s">
        <v>3</v>
      </c>
    </row>
    <row r="292" spans="1:21">
      <c r="A292" t="s">
        <v>600</v>
      </c>
      <c r="D292" t="s">
        <v>601</v>
      </c>
      <c r="E292">
        <v>1.5475387923995118E-2</v>
      </c>
      <c r="F292">
        <v>1.3764151746460607E-2</v>
      </c>
      <c r="G292">
        <v>1.0422718324911772E-2</v>
      </c>
      <c r="H292">
        <v>5.1084810296205832E-2</v>
      </c>
      <c r="I292">
        <v>3.2270315878284786E-2</v>
      </c>
      <c r="J292">
        <v>4.684589648206449E-2</v>
      </c>
      <c r="K292">
        <v>4.6670802097828284E-2</v>
      </c>
      <c r="L292" s="4">
        <f t="shared" si="12"/>
        <v>1.6234043845876254E-3</v>
      </c>
      <c r="M292">
        <f t="shared" si="13"/>
        <v>1.7418280308056964</v>
      </c>
      <c r="N292">
        <f t="shared" si="14"/>
        <v>2.7895732853988262</v>
      </c>
      <c r="O292" s="14" t="s">
        <v>27</v>
      </c>
      <c r="P292" t="s">
        <v>3</v>
      </c>
    </row>
    <row r="293" spans="1:21">
      <c r="A293" t="s">
        <v>602</v>
      </c>
      <c r="D293" t="s">
        <v>77</v>
      </c>
      <c r="E293">
        <v>1.9805657021993751E-2</v>
      </c>
      <c r="F293">
        <v>1.7615588703039035E-2</v>
      </c>
      <c r="G293">
        <v>1.7785556040675134E-2</v>
      </c>
      <c r="H293">
        <v>5.666195931019527E-2</v>
      </c>
      <c r="I293">
        <v>5.1133436299929634E-2</v>
      </c>
      <c r="J293">
        <v>5.9954151919706392E-2</v>
      </c>
      <c r="K293">
        <v>7.9640084313725337E-2</v>
      </c>
      <c r="L293" s="4">
        <f t="shared" si="12"/>
        <v>1.9905410483923142E-3</v>
      </c>
      <c r="M293">
        <f t="shared" si="13"/>
        <v>1.7488296080061538</v>
      </c>
      <c r="N293">
        <f t="shared" si="14"/>
        <v>2.701028862085681</v>
      </c>
      <c r="O293" s="14" t="s">
        <v>27</v>
      </c>
      <c r="P293" t="s">
        <v>3</v>
      </c>
    </row>
    <row r="294" spans="1:21">
      <c r="A294" t="s">
        <v>603</v>
      </c>
      <c r="D294" t="s">
        <v>604</v>
      </c>
      <c r="E294">
        <v>8.8186953243354523E-3</v>
      </c>
      <c r="F294">
        <v>3.137416942207932E-3</v>
      </c>
      <c r="G294">
        <v>3.1676889026692641E-3</v>
      </c>
      <c r="H294">
        <v>2.328866351738795E-2</v>
      </c>
      <c r="I294">
        <v>1.68131057517114E-2</v>
      </c>
      <c r="J294">
        <v>1.067810875694117E-2</v>
      </c>
      <c r="K294">
        <v>1.7021116059207961E-2</v>
      </c>
      <c r="L294" s="4">
        <f t="shared" si="12"/>
        <v>1.784419606181031E-2</v>
      </c>
      <c r="M294">
        <f t="shared" si="13"/>
        <v>1.7494481391324674</v>
      </c>
      <c r="N294">
        <f t="shared" si="14"/>
        <v>1.7485030136250777</v>
      </c>
      <c r="O294" s="14" t="s">
        <v>27</v>
      </c>
      <c r="P294" t="s">
        <v>3</v>
      </c>
    </row>
    <row r="295" spans="1:21">
      <c r="A295" t="s">
        <v>605</v>
      </c>
      <c r="D295" t="s">
        <v>606</v>
      </c>
      <c r="E295">
        <v>1.5991234188128289E-3</v>
      </c>
      <c r="F295">
        <v>4.2668870414027879E-3</v>
      </c>
      <c r="G295">
        <v>4.3080569076301995E-3</v>
      </c>
      <c r="H295">
        <v>1.4780538445702219E-2</v>
      </c>
      <c r="I295">
        <v>5.7164559555818763E-3</v>
      </c>
      <c r="J295">
        <v>1.1617782327551994E-2</v>
      </c>
      <c r="K295">
        <v>1.3503418740304984E-2</v>
      </c>
      <c r="L295" s="4">
        <f t="shared" si="12"/>
        <v>2.3417098366124461E-2</v>
      </c>
      <c r="M295">
        <f t="shared" si="13"/>
        <v>1.7496753272491161</v>
      </c>
      <c r="N295">
        <f t="shared" si="14"/>
        <v>1.6304669197526152</v>
      </c>
      <c r="O295" s="14" t="s">
        <v>27</v>
      </c>
      <c r="P295" t="s">
        <v>3</v>
      </c>
    </row>
    <row r="296" spans="1:21">
      <c r="A296" t="s">
        <v>607</v>
      </c>
      <c r="D296" t="s">
        <v>608</v>
      </c>
      <c r="E296">
        <v>1.2478708759522072E-2</v>
      </c>
      <c r="F296">
        <v>1.1098839125036153E-2</v>
      </c>
      <c r="G296">
        <v>7.4706189149656632E-3</v>
      </c>
      <c r="H296">
        <v>4.9431197939796855E-2</v>
      </c>
      <c r="I296">
        <v>2.4782323506857846E-2</v>
      </c>
      <c r="J296">
        <v>3.0219665013863566E-2</v>
      </c>
      <c r="K296">
        <v>3.5124499613510073E-2</v>
      </c>
      <c r="L296" s="4">
        <f t="shared" si="12"/>
        <v>1.2042842070562483E-2</v>
      </c>
      <c r="M296">
        <f t="shared" si="13"/>
        <v>1.7532440891303303</v>
      </c>
      <c r="N296">
        <f t="shared" si="14"/>
        <v>1.9192710089331619</v>
      </c>
      <c r="O296" s="14" t="s">
        <v>27</v>
      </c>
      <c r="P296" t="s">
        <v>3</v>
      </c>
    </row>
    <row r="297" spans="1:21">
      <c r="A297" t="s">
        <v>609</v>
      </c>
      <c r="D297" t="s">
        <v>610</v>
      </c>
      <c r="E297">
        <v>1.5096619688093138E-2</v>
      </c>
      <c r="F297">
        <v>1.3427266913505277E-2</v>
      </c>
      <c r="G297">
        <v>9.0378816243990179E-3</v>
      </c>
      <c r="H297">
        <v>5.9801379325768234E-2</v>
      </c>
      <c r="I297">
        <v>2.9981412354450402E-2</v>
      </c>
      <c r="J297">
        <v>4.2652697356397186E-2</v>
      </c>
      <c r="K297">
        <v>3.6422807791032429E-2</v>
      </c>
      <c r="L297" s="4">
        <f t="shared" si="12"/>
        <v>1.2111211568610173E-2</v>
      </c>
      <c r="M297">
        <f t="shared" si="13"/>
        <v>1.7534386836241931</v>
      </c>
      <c r="N297">
        <f t="shared" si="14"/>
        <v>1.9168124091903607</v>
      </c>
      <c r="O297" s="14" t="s">
        <v>27</v>
      </c>
      <c r="P297" t="s">
        <v>3</v>
      </c>
    </row>
    <row r="298" spans="1:21">
      <c r="A298" t="s">
        <v>611</v>
      </c>
      <c r="D298" t="s">
        <v>612</v>
      </c>
      <c r="E298">
        <v>1.1200086201801912E-2</v>
      </c>
      <c r="F298">
        <v>1.2452004984638486E-2</v>
      </c>
      <c r="G298">
        <v>7.5432903051890652E-3</v>
      </c>
      <c r="H298">
        <v>3.327469744585547E-2</v>
      </c>
      <c r="I298">
        <v>3.3364528923629629E-2</v>
      </c>
      <c r="J298">
        <v>4.0684840835785198E-2</v>
      </c>
      <c r="K298">
        <v>3.3777312024109184E-2</v>
      </c>
      <c r="L298" s="4">
        <f t="shared" si="12"/>
        <v>1.6427768120244146E-4</v>
      </c>
      <c r="M298">
        <f t="shared" si="13"/>
        <v>1.7622902331723591</v>
      </c>
      <c r="N298">
        <f t="shared" si="14"/>
        <v>3.7844214358895534</v>
      </c>
      <c r="O298" s="14" t="s">
        <v>27</v>
      </c>
      <c r="P298" t="s">
        <v>3</v>
      </c>
    </row>
    <row r="299" spans="1:21">
      <c r="A299" t="s">
        <v>613</v>
      </c>
      <c r="D299" t="s">
        <v>614</v>
      </c>
      <c r="E299">
        <v>1.3244273714093981E-2</v>
      </c>
      <c r="F299">
        <v>6.544305278225135E-3</v>
      </c>
      <c r="G299">
        <v>7.9289390937979133E-3</v>
      </c>
      <c r="H299">
        <v>3.886206427441425E-2</v>
      </c>
      <c r="I299">
        <v>2.6302711452063844E-2</v>
      </c>
      <c r="J299">
        <v>1.9600553006606125E-2</v>
      </c>
      <c r="K299">
        <v>4.0829793737118487E-2</v>
      </c>
      <c r="L299" s="4">
        <f t="shared" si="12"/>
        <v>1.6466408522296947E-2</v>
      </c>
      <c r="M299">
        <f t="shared" si="13"/>
        <v>1.764872953567721</v>
      </c>
      <c r="N299">
        <f t="shared" si="14"/>
        <v>1.7834011141899879</v>
      </c>
      <c r="O299" s="14" t="s">
        <v>27</v>
      </c>
      <c r="P299" t="s">
        <v>3</v>
      </c>
    </row>
    <row r="300" spans="1:21">
      <c r="A300" t="s">
        <v>615</v>
      </c>
      <c r="D300" t="s">
        <v>616</v>
      </c>
      <c r="E300">
        <v>6.3184876548214197E-2</v>
      </c>
      <c r="F300">
        <v>3.4343237162510247E-2</v>
      </c>
      <c r="G300">
        <v>4.4131314663528869E-2</v>
      </c>
      <c r="H300">
        <v>0.18076547018959857</v>
      </c>
      <c r="I300">
        <v>0.14221427011447596</v>
      </c>
      <c r="J300">
        <v>0.15301469407019699</v>
      </c>
      <c r="K300">
        <v>0.16938086224772803</v>
      </c>
      <c r="L300" s="4">
        <f t="shared" si="12"/>
        <v>2.4931629464152957E-4</v>
      </c>
      <c r="M300">
        <f t="shared" si="13"/>
        <v>1.7726742309548251</v>
      </c>
      <c r="N300">
        <f t="shared" si="14"/>
        <v>3.6032493362509812</v>
      </c>
      <c r="O300" s="14" t="s">
        <v>27</v>
      </c>
      <c r="P300" t="s">
        <v>3</v>
      </c>
    </row>
    <row r="301" spans="1:21">
      <c r="A301" t="s">
        <v>617</v>
      </c>
      <c r="B301" s="14"/>
      <c r="C301" s="14"/>
      <c r="D301" s="14" t="s">
        <v>618</v>
      </c>
      <c r="E301">
        <v>4.3176332307946373E-3</v>
      </c>
      <c r="F301">
        <v>3.8401983372625091E-3</v>
      </c>
      <c r="G301">
        <v>3.8772512168671791E-3</v>
      </c>
      <c r="H301">
        <v>1.3302484601131998E-2</v>
      </c>
      <c r="I301">
        <v>1.2004557506721939E-2</v>
      </c>
      <c r="J301">
        <v>1.3941338793062391E-2</v>
      </c>
      <c r="K301">
        <v>1.5625384542352908E-2</v>
      </c>
      <c r="L301" s="17">
        <f t="shared" si="12"/>
        <v>1.1862179666364493E-4</v>
      </c>
      <c r="M301" s="14">
        <f t="shared" si="13"/>
        <v>1.7738330121865553</v>
      </c>
      <c r="N301" s="14">
        <f t="shared" si="14"/>
        <v>3.9258355023630647</v>
      </c>
      <c r="O301" s="14" t="s">
        <v>27</v>
      </c>
      <c r="P301" t="s">
        <v>3</v>
      </c>
    </row>
    <row r="302" spans="1:21">
      <c r="A302" t="s">
        <v>619</v>
      </c>
      <c r="D302" t="s">
        <v>620</v>
      </c>
      <c r="E302">
        <v>2.3986851282192429E-2</v>
      </c>
      <c r="F302">
        <v>1.2800661124208365E-2</v>
      </c>
      <c r="G302">
        <v>1.2924170722890597E-2</v>
      </c>
      <c r="H302">
        <v>8.2348714197483797E-2</v>
      </c>
      <c r="I302">
        <v>3.4298735733491258E-2</v>
      </c>
      <c r="J302">
        <v>3.4853346982655978E-2</v>
      </c>
      <c r="K302">
        <v>7.5233332981699194E-2</v>
      </c>
      <c r="L302" s="4">
        <f t="shared" si="12"/>
        <v>4.9095475943669802E-2</v>
      </c>
      <c r="M302">
        <f t="shared" si="13"/>
        <v>1.7743072187974627</v>
      </c>
      <c r="N302">
        <f t="shared" si="14"/>
        <v>1.3089585254579339</v>
      </c>
      <c r="O302" s="14" t="s">
        <v>27</v>
      </c>
      <c r="P302" t="s">
        <v>3</v>
      </c>
      <c r="Q302" s="14"/>
      <c r="R302" s="14"/>
      <c r="S302" s="14"/>
      <c r="T302" s="14"/>
      <c r="U302" s="14"/>
    </row>
    <row r="303" spans="1:21">
      <c r="A303" t="s">
        <v>621</v>
      </c>
      <c r="D303" t="s">
        <v>622</v>
      </c>
      <c r="E303">
        <v>1.7133465201566021E-2</v>
      </c>
      <c r="F303">
        <v>1.6762770519796667E-2</v>
      </c>
      <c r="G303">
        <v>6.154367010900285E-3</v>
      </c>
      <c r="H303">
        <v>6.108283745417753E-2</v>
      </c>
      <c r="I303">
        <v>3.4707054016032822E-2</v>
      </c>
      <c r="J303">
        <v>4.5641287715382839E-2</v>
      </c>
      <c r="K303">
        <v>4.1336996143790765E-2</v>
      </c>
      <c r="L303" s="4">
        <f t="shared" si="12"/>
        <v>6.7482448113473301E-3</v>
      </c>
      <c r="M303">
        <f t="shared" si="13"/>
        <v>1.775081523017662</v>
      </c>
      <c r="N303">
        <f t="shared" si="14"/>
        <v>2.1708091705570234</v>
      </c>
      <c r="O303" s="14" t="s">
        <v>27</v>
      </c>
      <c r="P303" t="s">
        <v>3</v>
      </c>
    </row>
    <row r="304" spans="1:21">
      <c r="A304" t="s">
        <v>623</v>
      </c>
      <c r="D304" t="s">
        <v>624</v>
      </c>
      <c r="E304">
        <v>1.0919659157295491E-3</v>
      </c>
      <c r="F304">
        <v>1.9424371963897365E-3</v>
      </c>
      <c r="G304">
        <v>1.8900000000000001E-4</v>
      </c>
      <c r="H304">
        <v>2.8836949059466719E-3</v>
      </c>
      <c r="I304">
        <v>2.6023319979887145E-3</v>
      </c>
      <c r="J304">
        <v>5.2888235178537154E-3</v>
      </c>
      <c r="K304">
        <v>3.9517917406051871E-3</v>
      </c>
      <c r="L304" s="4">
        <f t="shared" si="12"/>
        <v>2.632968352421735E-2</v>
      </c>
      <c r="M304">
        <f t="shared" si="13"/>
        <v>1.7767344928875877</v>
      </c>
      <c r="N304">
        <f t="shared" si="14"/>
        <v>1.5795543609665514</v>
      </c>
      <c r="O304" s="14" t="s">
        <v>27</v>
      </c>
      <c r="P304" t="s">
        <v>3</v>
      </c>
    </row>
    <row r="305" spans="1:16">
      <c r="A305" t="s">
        <v>625</v>
      </c>
      <c r="D305" t="s">
        <v>626</v>
      </c>
      <c r="E305">
        <v>8.5059756319831314E-3</v>
      </c>
      <c r="F305">
        <v>1.0591563577950183E-2</v>
      </c>
      <c r="G305">
        <v>1.5276797544787939E-2</v>
      </c>
      <c r="H305">
        <v>4.0433083894018229E-2</v>
      </c>
      <c r="I305">
        <v>3.4460904696770177E-2</v>
      </c>
      <c r="J305">
        <v>3.2958247737736153E-2</v>
      </c>
      <c r="K305">
        <v>4.9252591150048569E-2</v>
      </c>
      <c r="L305" s="4">
        <f t="shared" si="12"/>
        <v>1.9316323779067122E-3</v>
      </c>
      <c r="M305">
        <f t="shared" si="13"/>
        <v>1.7772862303915813</v>
      </c>
      <c r="N305">
        <f t="shared" si="14"/>
        <v>2.7140755235924767</v>
      </c>
      <c r="O305" s="14" t="s">
        <v>27</v>
      </c>
      <c r="P305" t="s">
        <v>3</v>
      </c>
    </row>
    <row r="306" spans="1:16">
      <c r="A306" t="s">
        <v>627</v>
      </c>
      <c r="D306" t="s">
        <v>628</v>
      </c>
      <c r="E306">
        <v>1.955449832787426E-3</v>
      </c>
      <c r="F306">
        <v>8.6961013072067684E-4</v>
      </c>
      <c r="G306">
        <v>8.7800072845724156E-4</v>
      </c>
      <c r="H306">
        <v>5.16400799733385E-3</v>
      </c>
      <c r="I306">
        <v>2.33007715580783E-3</v>
      </c>
      <c r="J306">
        <v>5.9193863761304319E-3</v>
      </c>
      <c r="K306">
        <v>3.538357006873394E-3</v>
      </c>
      <c r="L306" s="4">
        <f t="shared" si="12"/>
        <v>3.0112489853604735E-2</v>
      </c>
      <c r="M306">
        <f t="shared" si="13"/>
        <v>1.7796133009681032</v>
      </c>
      <c r="N306">
        <f t="shared" si="14"/>
        <v>1.521253333328983</v>
      </c>
      <c r="O306" s="14" t="s">
        <v>27</v>
      </c>
      <c r="P306" t="s">
        <v>3</v>
      </c>
    </row>
    <row r="307" spans="1:16">
      <c r="A307" t="s">
        <v>629</v>
      </c>
      <c r="D307" t="s">
        <v>630</v>
      </c>
      <c r="E307">
        <v>1.3972923077005298E-2</v>
      </c>
      <c r="F307">
        <v>9.3208697506371591E-3</v>
      </c>
      <c r="G307">
        <v>1.8900000000000001E-4</v>
      </c>
      <c r="H307">
        <v>2.7675071985711508E-2</v>
      </c>
      <c r="I307">
        <v>2.4974807572930524E-2</v>
      </c>
      <c r="J307">
        <v>2.9608425834780565E-2</v>
      </c>
      <c r="K307">
        <v>2.5283793757852606E-2</v>
      </c>
      <c r="L307" s="4">
        <f t="shared" si="12"/>
        <v>3.3037175282538416E-3</v>
      </c>
      <c r="M307">
        <f t="shared" si="13"/>
        <v>1.7801881335247804</v>
      </c>
      <c r="N307">
        <f t="shared" si="14"/>
        <v>2.4809970924548543</v>
      </c>
      <c r="O307" s="14" t="s">
        <v>27</v>
      </c>
      <c r="P307" t="s">
        <v>3</v>
      </c>
    </row>
    <row r="308" spans="1:16">
      <c r="A308" t="s">
        <v>631</v>
      </c>
      <c r="D308" t="s">
        <v>632</v>
      </c>
      <c r="E308">
        <v>6.3184876548214221E-3</v>
      </c>
      <c r="F308">
        <v>2.4976899754552907E-3</v>
      </c>
      <c r="G308">
        <v>3.1522367616806336E-3</v>
      </c>
      <c r="H308">
        <v>1.483203857965937E-2</v>
      </c>
      <c r="I308">
        <v>1.2548317951277291E-2</v>
      </c>
      <c r="J308">
        <v>1.4451387773296385E-2</v>
      </c>
      <c r="K308">
        <v>1.3550468979818242E-2</v>
      </c>
      <c r="L308" s="4">
        <f t="shared" si="12"/>
        <v>3.6574552543990123E-4</v>
      </c>
      <c r="M308">
        <f t="shared" si="13"/>
        <v>1.795153178379409</v>
      </c>
      <c r="N308">
        <f t="shared" si="14"/>
        <v>3.4368209783636821</v>
      </c>
      <c r="O308" s="14" t="s">
        <v>27</v>
      </c>
      <c r="P308" t="s">
        <v>3</v>
      </c>
    </row>
    <row r="309" spans="1:16">
      <c r="A309" t="s">
        <v>633</v>
      </c>
      <c r="D309" t="s">
        <v>634</v>
      </c>
      <c r="E309">
        <v>1.9769382924883869E-2</v>
      </c>
      <c r="F309">
        <v>3.516665144013287E-3</v>
      </c>
      <c r="G309">
        <v>7.1011927048849448E-3</v>
      </c>
      <c r="H309">
        <v>3.1324532027783354E-2</v>
      </c>
      <c r="I309">
        <v>3.297955358989544E-2</v>
      </c>
      <c r="J309">
        <v>3.3512833637169212E-2</v>
      </c>
      <c r="K309">
        <v>4.2926880610859641E-2</v>
      </c>
      <c r="L309" s="4">
        <f t="shared" si="12"/>
        <v>4.6541277822106392E-3</v>
      </c>
      <c r="M309">
        <f t="shared" si="13"/>
        <v>1.7964962837822953</v>
      </c>
      <c r="N309">
        <f t="shared" si="14"/>
        <v>2.3321616970383023</v>
      </c>
      <c r="O309" s="14" t="s">
        <v>27</v>
      </c>
      <c r="P309" t="s">
        <v>3</v>
      </c>
    </row>
    <row r="310" spans="1:16">
      <c r="A310" t="s">
        <v>635</v>
      </c>
      <c r="D310" t="s">
        <v>636</v>
      </c>
      <c r="E310">
        <v>1.7381776291443788E-3</v>
      </c>
      <c r="F310">
        <v>3.0919471314512959E-3</v>
      </c>
      <c r="G310">
        <v>1.8900000000000001E-4</v>
      </c>
      <c r="H310">
        <v>4.590229330963422E-3</v>
      </c>
      <c r="I310">
        <v>6.2135390821542137E-3</v>
      </c>
      <c r="J310">
        <v>6.314012134539128E-3</v>
      </c>
      <c r="K310">
        <v>6.2904124566638122E-3</v>
      </c>
      <c r="L310" s="4">
        <f t="shared" si="12"/>
        <v>4.6498075568791701E-3</v>
      </c>
      <c r="M310">
        <f t="shared" si="13"/>
        <v>1.8064683578249596</v>
      </c>
      <c r="N310">
        <f t="shared" si="14"/>
        <v>2.3325650210272388</v>
      </c>
      <c r="O310" s="14" t="s">
        <v>27</v>
      </c>
      <c r="P310" t="s">
        <v>3</v>
      </c>
    </row>
    <row r="311" spans="1:16">
      <c r="A311" t="s">
        <v>637</v>
      </c>
      <c r="D311" t="s">
        <v>638</v>
      </c>
      <c r="E311">
        <v>4.9288050579847451E-3</v>
      </c>
      <c r="F311">
        <v>8.7675761124714809E-3</v>
      </c>
      <c r="G311">
        <v>4.4260858640036288E-3</v>
      </c>
      <c r="H311">
        <v>1.9524194620056747E-2</v>
      </c>
      <c r="I311">
        <v>1.761921356172496E-2</v>
      </c>
      <c r="J311">
        <v>2.984019433446574E-2</v>
      </c>
      <c r="K311">
        <v>1.7837196966156287E-2</v>
      </c>
      <c r="L311" s="4">
        <f t="shared" si="12"/>
        <v>8.664284566519723E-3</v>
      </c>
      <c r="M311">
        <f t="shared" si="13"/>
        <v>1.8116012172471578</v>
      </c>
      <c r="N311">
        <f t="shared" si="14"/>
        <v>2.0622672923430629</v>
      </c>
      <c r="O311" s="14" t="s">
        <v>27</v>
      </c>
      <c r="P311" t="s">
        <v>3</v>
      </c>
    </row>
    <row r="312" spans="1:16">
      <c r="A312" t="s">
        <v>639</v>
      </c>
      <c r="D312" t="s">
        <v>278</v>
      </c>
      <c r="E312">
        <v>2.1987947008676394E-2</v>
      </c>
      <c r="F312">
        <v>1.6000826405260456E-2</v>
      </c>
      <c r="G312">
        <v>8.9751185575629132E-3</v>
      </c>
      <c r="H312">
        <v>6.862392849790315E-2</v>
      </c>
      <c r="I312">
        <v>5.4782702907659644E-2</v>
      </c>
      <c r="J312">
        <v>4.8407426364799971E-2</v>
      </c>
      <c r="K312">
        <v>4.8226495501089227E-2</v>
      </c>
      <c r="L312" s="4">
        <f t="shared" si="12"/>
        <v>1.7475048359789785E-3</v>
      </c>
      <c r="M312">
        <f t="shared" si="13"/>
        <v>1.8131080594246076</v>
      </c>
      <c r="N312">
        <f t="shared" si="14"/>
        <v>2.7575816137304474</v>
      </c>
      <c r="O312" s="14" t="s">
        <v>27</v>
      </c>
      <c r="P312" t="s">
        <v>3</v>
      </c>
    </row>
    <row r="313" spans="1:16">
      <c r="A313" t="s">
        <v>640</v>
      </c>
      <c r="D313" t="s">
        <v>641</v>
      </c>
      <c r="E313">
        <v>1.8524499010009993E-2</v>
      </c>
      <c r="F313">
        <v>8.8717453336097565E-3</v>
      </c>
      <c r="G313">
        <v>7.6777251819152067E-3</v>
      </c>
      <c r="H313">
        <v>6.020926552138952E-2</v>
      </c>
      <c r="I313">
        <v>2.3771401003409784E-2</v>
      </c>
      <c r="J313">
        <v>2.9332024688373846E-2</v>
      </c>
      <c r="K313">
        <v>5.1568925882352831E-2</v>
      </c>
      <c r="L313" s="4">
        <f t="shared" si="12"/>
        <v>4.0038930483023052E-2</v>
      </c>
      <c r="M313">
        <f t="shared" si="13"/>
        <v>1.8179204370296551</v>
      </c>
      <c r="N313">
        <f t="shared" si="14"/>
        <v>1.397517531880156</v>
      </c>
      <c r="O313" s="14" t="s">
        <v>27</v>
      </c>
      <c r="P313" t="s">
        <v>3</v>
      </c>
    </row>
    <row r="314" spans="1:16">
      <c r="A314" t="s">
        <v>642</v>
      </c>
      <c r="D314" t="s">
        <v>643</v>
      </c>
      <c r="E314">
        <v>1.4973432256937745E-2</v>
      </c>
      <c r="F314">
        <v>1.1750912904720041E-2</v>
      </c>
      <c r="G314">
        <v>1.5819058412350793E-2</v>
      </c>
      <c r="H314">
        <v>6.3965435658529454E-2</v>
      </c>
      <c r="I314">
        <v>4.3030849604441299E-2</v>
      </c>
      <c r="J314">
        <v>4.479316319680389E-2</v>
      </c>
      <c r="K314">
        <v>4.8875811841985167E-2</v>
      </c>
      <c r="L314" s="4">
        <f t="shared" si="12"/>
        <v>1.4996023812404531E-3</v>
      </c>
      <c r="M314">
        <f t="shared" si="13"/>
        <v>1.8227460137935734</v>
      </c>
      <c r="N314">
        <f t="shared" si="14"/>
        <v>2.824023878627409</v>
      </c>
      <c r="O314" s="14" t="s">
        <v>27</v>
      </c>
      <c r="P314" t="s">
        <v>3</v>
      </c>
    </row>
    <row r="315" spans="1:16">
      <c r="A315" t="s">
        <v>644</v>
      </c>
      <c r="D315" t="s">
        <v>645</v>
      </c>
      <c r="E315">
        <v>3.5318063237583942E-2</v>
      </c>
      <c r="F315">
        <v>1.9632915834675406E-2</v>
      </c>
      <c r="G315">
        <v>2.378681728139374E-2</v>
      </c>
      <c r="H315">
        <v>0.1224155024644049</v>
      </c>
      <c r="I315">
        <v>7.8908134356191539E-2</v>
      </c>
      <c r="J315">
        <v>8.0184080481570497E-2</v>
      </c>
      <c r="K315">
        <v>9.0535629591001851E-2</v>
      </c>
      <c r="L315" s="4">
        <f t="shared" si="12"/>
        <v>3.2231074004950414E-3</v>
      </c>
      <c r="M315">
        <f t="shared" si="13"/>
        <v>1.8253049794675524</v>
      </c>
      <c r="N315">
        <f t="shared" si="14"/>
        <v>2.4917252226709685</v>
      </c>
      <c r="O315" s="14" t="s">
        <v>27</v>
      </c>
      <c r="P315" t="s">
        <v>3</v>
      </c>
    </row>
    <row r="316" spans="1:16">
      <c r="A316" t="s">
        <v>646</v>
      </c>
      <c r="D316" t="s">
        <v>647</v>
      </c>
      <c r="E316">
        <v>8.722491375342702E-3</v>
      </c>
      <c r="F316">
        <v>1.5515952877828322E-2</v>
      </c>
      <c r="G316">
        <v>1.1749246111718724E-2</v>
      </c>
      <c r="H316">
        <v>3.4551908054888301E-2</v>
      </c>
      <c r="I316">
        <v>4.6771003272942618E-2</v>
      </c>
      <c r="J316">
        <v>4.2246481191098161E-2</v>
      </c>
      <c r="K316">
        <v>4.7349650128342149E-2</v>
      </c>
      <c r="L316" s="4">
        <f t="shared" si="12"/>
        <v>5.0622763792728905E-4</v>
      </c>
      <c r="M316">
        <f t="shared" si="13"/>
        <v>1.8327002216659336</v>
      </c>
      <c r="N316">
        <f t="shared" si="14"/>
        <v>3.2956541478548687</v>
      </c>
      <c r="O316" s="14" t="s">
        <v>27</v>
      </c>
      <c r="P316" t="s">
        <v>3</v>
      </c>
    </row>
    <row r="317" spans="1:16">
      <c r="A317" t="s">
        <v>648</v>
      </c>
      <c r="D317" t="s">
        <v>649</v>
      </c>
      <c r="E317">
        <v>8.8274592451546674E-2</v>
      </c>
      <c r="F317">
        <v>4.4722806722777668E-2</v>
      </c>
      <c r="G317">
        <v>5.619204662126346E-2</v>
      </c>
      <c r="H317">
        <v>0.23901979873373816</v>
      </c>
      <c r="I317">
        <v>0.22501887961801334</v>
      </c>
      <c r="J317">
        <v>0.21242140824056635</v>
      </c>
      <c r="K317">
        <v>0.22780279396632525</v>
      </c>
      <c r="L317" s="4">
        <f t="shared" si="12"/>
        <v>5.0643335429964691E-5</v>
      </c>
      <c r="M317">
        <f t="shared" si="13"/>
        <v>1.8418731357653422</v>
      </c>
      <c r="N317">
        <f t="shared" si="14"/>
        <v>4.2954776989005454</v>
      </c>
      <c r="O317" s="14" t="s">
        <v>27</v>
      </c>
      <c r="P317" t="s">
        <v>3</v>
      </c>
    </row>
    <row r="318" spans="1:16">
      <c r="A318" t="s">
        <v>650</v>
      </c>
      <c r="D318" t="s">
        <v>651</v>
      </c>
      <c r="E318">
        <v>7.0205418386904668E-3</v>
      </c>
      <c r="F318">
        <v>9.3663374079573404E-3</v>
      </c>
      <c r="G318">
        <v>3.1522367616806336E-3</v>
      </c>
      <c r="H318">
        <v>3.9397602477220205E-2</v>
      </c>
      <c r="I318">
        <v>2.0913863252128816E-2</v>
      </c>
      <c r="J318">
        <v>1.4876428590158041E-2</v>
      </c>
      <c r="K318">
        <v>1.9055347002869403E-2</v>
      </c>
      <c r="L318" s="4">
        <f t="shared" si="12"/>
        <v>4.9222081987860912E-2</v>
      </c>
      <c r="M318">
        <f t="shared" si="13"/>
        <v>1.8549864614232268</v>
      </c>
      <c r="N318">
        <f t="shared" si="14"/>
        <v>1.3078400205252043</v>
      </c>
      <c r="O318" s="14" t="s">
        <v>27</v>
      </c>
      <c r="P318" t="s">
        <v>3</v>
      </c>
    </row>
    <row r="319" spans="1:16">
      <c r="A319" t="s">
        <v>652</v>
      </c>
      <c r="D319" t="s">
        <v>653</v>
      </c>
      <c r="E319">
        <v>4.6213199717985418E-2</v>
      </c>
      <c r="F319">
        <v>2.3487451604052044E-2</v>
      </c>
      <c r="G319">
        <v>1.7785556040675134E-2</v>
      </c>
      <c r="H319">
        <v>0.12204114312965135</v>
      </c>
      <c r="I319">
        <v>9.8333531346018521E-2</v>
      </c>
      <c r="J319">
        <v>0.11591136037809903</v>
      </c>
      <c r="K319">
        <v>8.7604092745097867E-2</v>
      </c>
      <c r="L319" s="4">
        <f t="shared" si="12"/>
        <v>1.3067058449931477E-3</v>
      </c>
      <c r="M319">
        <f t="shared" si="13"/>
        <v>1.861525375227403</v>
      </c>
      <c r="N319">
        <f t="shared" si="14"/>
        <v>2.8838221662635495</v>
      </c>
      <c r="O319" s="14" t="s">
        <v>27</v>
      </c>
      <c r="P319" t="s">
        <v>3</v>
      </c>
    </row>
    <row r="320" spans="1:16">
      <c r="A320" t="s">
        <v>654</v>
      </c>
      <c r="D320" t="s">
        <v>655</v>
      </c>
      <c r="E320">
        <v>7.2374120247994406E-3</v>
      </c>
      <c r="F320">
        <v>3.6783508977610239E-3</v>
      </c>
      <c r="G320">
        <v>9.2846054043754286E-3</v>
      </c>
      <c r="H320">
        <v>2.73039503307307E-2</v>
      </c>
      <c r="I320">
        <v>1.9711917088213366E-2</v>
      </c>
      <c r="J320">
        <v>2.2534491583613783E-2</v>
      </c>
      <c r="K320">
        <v>2.8686449910130661E-2</v>
      </c>
      <c r="L320" s="4">
        <f t="shared" si="12"/>
        <v>1.4647487188296747E-3</v>
      </c>
      <c r="M320">
        <f t="shared" si="13"/>
        <v>1.8668445993825156</v>
      </c>
      <c r="N320">
        <f t="shared" si="14"/>
        <v>2.8342368731842078</v>
      </c>
      <c r="O320" s="14" t="s">
        <v>27</v>
      </c>
      <c r="P320" t="s">
        <v>3</v>
      </c>
    </row>
    <row r="321" spans="1:16">
      <c r="A321" t="s">
        <v>656</v>
      </c>
      <c r="D321" t="s">
        <v>657</v>
      </c>
      <c r="E321">
        <v>5.5783375074866118E-3</v>
      </c>
      <c r="F321">
        <v>1.2403741399426708E-2</v>
      </c>
      <c r="G321">
        <v>1.2523421243111043E-2</v>
      </c>
      <c r="H321">
        <v>4.787715941714174E-2</v>
      </c>
      <c r="I321">
        <v>2.658816723526454E-2</v>
      </c>
      <c r="J321">
        <v>4.3904409958772067E-2</v>
      </c>
      <c r="K321">
        <v>3.0281752989056023E-2</v>
      </c>
      <c r="L321" s="4">
        <f t="shared" si="12"/>
        <v>8.3421741793234874E-3</v>
      </c>
      <c r="M321">
        <f t="shared" si="13"/>
        <v>1.8697551313821141</v>
      </c>
      <c r="N321">
        <f t="shared" si="14"/>
        <v>2.0787207466012716</v>
      </c>
      <c r="O321" s="14" t="s">
        <v>27</v>
      </c>
      <c r="P321" t="s">
        <v>3</v>
      </c>
    </row>
    <row r="322" spans="1:16">
      <c r="A322" t="s">
        <v>658</v>
      </c>
      <c r="D322" t="s">
        <v>581</v>
      </c>
      <c r="E322">
        <v>5.5675476863889593E-2</v>
      </c>
      <c r="F322">
        <v>2.7235449200443327E-2</v>
      </c>
      <c r="G322">
        <v>2.4998395982380271E-2</v>
      </c>
      <c r="H322">
        <v>0.15438086577716051</v>
      </c>
      <c r="I322">
        <v>0.10282986535185966</v>
      </c>
      <c r="J322">
        <v>0.13819992517300728</v>
      </c>
      <c r="K322">
        <v>0.13096711737626551</v>
      </c>
      <c r="L322" s="4">
        <f t="shared" si="12"/>
        <v>1.483902299652911E-3</v>
      </c>
      <c r="M322">
        <f t="shared" si="13"/>
        <v>1.8712415717963533</v>
      </c>
      <c r="N322">
        <f t="shared" si="14"/>
        <v>2.8285946921286982</v>
      </c>
      <c r="O322" s="14" t="s">
        <v>27</v>
      </c>
      <c r="P322" t="s">
        <v>3</v>
      </c>
    </row>
    <row r="323" spans="1:16">
      <c r="A323" t="s">
        <v>659</v>
      </c>
      <c r="D323" t="s">
        <v>632</v>
      </c>
      <c r="E323">
        <v>1.394584376871653E-3</v>
      </c>
      <c r="F323">
        <v>6.2018706997133549E-4</v>
      </c>
      <c r="G323">
        <v>6.261710621555521E-4</v>
      </c>
      <c r="H323">
        <v>3.6828584167032108E-3</v>
      </c>
      <c r="I323">
        <v>1.6617604522040337E-3</v>
      </c>
      <c r="J323">
        <v>3.3772623045209282E-3</v>
      </c>
      <c r="K323">
        <v>4.2057990262577821E-3</v>
      </c>
      <c r="L323" s="4">
        <f t="shared" si="12"/>
        <v>1.8687611423839314E-2</v>
      </c>
      <c r="M323">
        <f t="shared" si="13"/>
        <v>1.8763011147385211</v>
      </c>
      <c r="N323">
        <f t="shared" si="14"/>
        <v>1.7284462048671847</v>
      </c>
      <c r="O323" s="14" t="s">
        <v>27</v>
      </c>
      <c r="P323" t="s">
        <v>3</v>
      </c>
    </row>
    <row r="324" spans="1:16">
      <c r="A324" t="s">
        <v>660</v>
      </c>
      <c r="D324" t="s">
        <v>661</v>
      </c>
      <c r="E324">
        <v>1.1796812105996278E-2</v>
      </c>
      <c r="F324">
        <v>7.8692588878330107E-3</v>
      </c>
      <c r="G324">
        <v>9.2693847397780915E-3</v>
      </c>
      <c r="H324">
        <v>3.8941699652025749E-2</v>
      </c>
      <c r="I324">
        <v>3.1627932541129229E-2</v>
      </c>
      <c r="J324">
        <v>3.5710396498622933E-2</v>
      </c>
      <c r="K324">
        <v>3.5576922910639595E-2</v>
      </c>
      <c r="L324" s="4">
        <f t="shared" si="12"/>
        <v>5.1549594144751705E-5</v>
      </c>
      <c r="M324">
        <f t="shared" si="13"/>
        <v>1.8784890794890861</v>
      </c>
      <c r="N324">
        <f t="shared" si="14"/>
        <v>4.2877747496120584</v>
      </c>
      <c r="O324" s="14" t="s">
        <v>27</v>
      </c>
      <c r="P324" t="s">
        <v>3</v>
      </c>
    </row>
    <row r="325" spans="1:16">
      <c r="A325" t="s">
        <v>662</v>
      </c>
      <c r="D325" t="s">
        <v>663</v>
      </c>
      <c r="E325">
        <v>7.6350720261620462E-3</v>
      </c>
      <c r="F325">
        <v>3.3954008287024836E-3</v>
      </c>
      <c r="G325">
        <v>3.4281619954616965E-3</v>
      </c>
      <c r="H325">
        <v>2.2683281813222426E-2</v>
      </c>
      <c r="I325">
        <v>1.3646711830301561E-2</v>
      </c>
      <c r="J325">
        <v>1.1556149530058351E-2</v>
      </c>
      <c r="K325">
        <v>2.3025912971342336E-2</v>
      </c>
      <c r="L325" s="4">
        <f t="shared" si="12"/>
        <v>1.8031029391456416E-2</v>
      </c>
      <c r="M325">
        <f t="shared" si="13"/>
        <v>1.8790620865725942</v>
      </c>
      <c r="N325">
        <f t="shared" si="14"/>
        <v>1.7439794786981362</v>
      </c>
      <c r="O325" s="14" t="s">
        <v>27</v>
      </c>
      <c r="P325" t="s">
        <v>3</v>
      </c>
    </row>
    <row r="326" spans="1:16">
      <c r="A326" t="s">
        <v>664</v>
      </c>
      <c r="D326" t="s">
        <v>665</v>
      </c>
      <c r="E326">
        <v>9.3455264735814673E-3</v>
      </c>
      <c r="F326">
        <v>4.1560588065611579E-3</v>
      </c>
      <c r="G326">
        <v>4.1961593256138307E-3</v>
      </c>
      <c r="H326">
        <v>3.084991790615027E-2</v>
      </c>
      <c r="I326">
        <v>1.1135953160224435E-2</v>
      </c>
      <c r="J326">
        <v>2.829005436903894E-2</v>
      </c>
      <c r="K326">
        <v>1.691058933155077E-2</v>
      </c>
      <c r="L326" s="4">
        <f t="shared" ref="L326:L389" si="15">TTEST(H326:K326,E326:G326,2,2)</f>
        <v>3.8713082738308639E-2</v>
      </c>
      <c r="M326">
        <f t="shared" ref="M326:M389" si="16">IFERROR(LOG(AVERAGE(H326:K326)/AVERAGE(E326:G326),2),0)</f>
        <v>1.8855019942853808</v>
      </c>
      <c r="N326">
        <f t="shared" ref="N326:N389" si="17">-LOG(L326)</f>
        <v>1.4121422442602249</v>
      </c>
      <c r="O326" s="14" t="s">
        <v>27</v>
      </c>
      <c r="P326" t="s">
        <v>3</v>
      </c>
    </row>
    <row r="327" spans="1:16">
      <c r="A327" t="s">
        <v>666</v>
      </c>
      <c r="D327" t="s">
        <v>667</v>
      </c>
      <c r="E327">
        <v>1.663827834602943E-2</v>
      </c>
      <c r="F327">
        <v>1.4798452166714869E-2</v>
      </c>
      <c r="G327">
        <v>1.1205928372448494E-2</v>
      </c>
      <c r="H327">
        <v>4.6685020276474809E-2</v>
      </c>
      <c r="I327">
        <v>5.452111171508725E-2</v>
      </c>
      <c r="J327">
        <v>5.5402719192083213E-2</v>
      </c>
      <c r="K327">
        <v>5.5195642249801537E-2</v>
      </c>
      <c r="L327" s="4">
        <f t="shared" si="15"/>
        <v>3.6535793465309131E-5</v>
      </c>
      <c r="M327">
        <f t="shared" si="16"/>
        <v>1.8973263952042243</v>
      </c>
      <c r="N327">
        <f t="shared" si="17"/>
        <v>4.4372814564352714</v>
      </c>
      <c r="O327" s="14" t="s">
        <v>27</v>
      </c>
      <c r="P327" t="s">
        <v>3</v>
      </c>
    </row>
    <row r="328" spans="1:16">
      <c r="A328" t="s">
        <v>668</v>
      </c>
      <c r="D328" t="s">
        <v>669</v>
      </c>
      <c r="E328">
        <v>1.2850098901174514E-2</v>
      </c>
      <c r="F328">
        <v>1.8900000000000001E-4</v>
      </c>
      <c r="G328">
        <v>4.6157752581752129E-3</v>
      </c>
      <c r="H328">
        <v>1.6967454848382649E-2</v>
      </c>
      <c r="I328">
        <v>1.8374322714370318E-2</v>
      </c>
      <c r="J328">
        <v>2.8007153825348553E-2</v>
      </c>
      <c r="K328">
        <v>2.4802197686274459E-2</v>
      </c>
      <c r="L328" s="4">
        <f t="shared" si="15"/>
        <v>1.4265698598182011E-2</v>
      </c>
      <c r="M328">
        <f t="shared" si="16"/>
        <v>1.9048750111182047</v>
      </c>
      <c r="N328">
        <f t="shared" si="17"/>
        <v>1.8457069558746486</v>
      </c>
      <c r="O328" s="14" t="s">
        <v>27</v>
      </c>
      <c r="P328" t="s">
        <v>3</v>
      </c>
    </row>
    <row r="329" spans="1:16">
      <c r="A329" t="s">
        <v>670</v>
      </c>
      <c r="D329" t="s">
        <v>671</v>
      </c>
      <c r="E329">
        <v>5.898406052998139E-3</v>
      </c>
      <c r="F329">
        <v>2.6230862959443369E-3</v>
      </c>
      <c r="G329">
        <v>1.8900000000000001E-4</v>
      </c>
      <c r="H329">
        <v>1.5576679860810301E-2</v>
      </c>
      <c r="I329">
        <v>7.0284294535842744E-3</v>
      </c>
      <c r="J329">
        <v>1.071311894958688E-2</v>
      </c>
      <c r="K329">
        <v>1.0673076873191878E-2</v>
      </c>
      <c r="L329" s="4">
        <f t="shared" si="15"/>
        <v>2.2817109366663334E-2</v>
      </c>
      <c r="M329">
        <f t="shared" si="16"/>
        <v>1.9213547319321294</v>
      </c>
      <c r="N329">
        <f t="shared" si="17"/>
        <v>1.641739375939915</v>
      </c>
      <c r="O329" s="14" t="s">
        <v>27</v>
      </c>
      <c r="P329" t="s">
        <v>3</v>
      </c>
    </row>
    <row r="330" spans="1:16">
      <c r="A330" t="s">
        <v>672</v>
      </c>
      <c r="D330" t="s">
        <v>673</v>
      </c>
      <c r="E330">
        <v>8.4000646513514351E-3</v>
      </c>
      <c r="F330">
        <v>2.4904009969276973E-3</v>
      </c>
      <c r="G330">
        <v>3.7716451525945326E-3</v>
      </c>
      <c r="H330">
        <v>2.2183131630570313E-2</v>
      </c>
      <c r="I330">
        <v>1.8350490907996293E-2</v>
      </c>
      <c r="J330">
        <v>1.6952017014910496E-2</v>
      </c>
      <c r="K330">
        <v>1.6888656012054592E-2</v>
      </c>
      <c r="L330" s="4">
        <f t="shared" si="15"/>
        <v>1.2685282847661261E-3</v>
      </c>
      <c r="M330">
        <f t="shared" si="16"/>
        <v>1.9276737865680873</v>
      </c>
      <c r="N330">
        <f t="shared" si="17"/>
        <v>2.8966998447363772</v>
      </c>
      <c r="O330" s="14" t="s">
        <v>27</v>
      </c>
      <c r="P330" t="s">
        <v>3</v>
      </c>
    </row>
    <row r="331" spans="1:16">
      <c r="A331" t="s">
        <v>674</v>
      </c>
      <c r="D331" t="s">
        <v>675</v>
      </c>
      <c r="E331">
        <v>1.4185772263662189E-2</v>
      </c>
      <c r="F331">
        <v>4.5880505821535352E-3</v>
      </c>
      <c r="G331">
        <v>8.1065586971536003E-3</v>
      </c>
      <c r="H331">
        <v>2.7245232157976439E-2</v>
      </c>
      <c r="I331">
        <v>3.3806997586774537E-2</v>
      </c>
      <c r="J331">
        <v>3.9038247068387079E-2</v>
      </c>
      <c r="K331">
        <v>3.733664167826263E-2</v>
      </c>
      <c r="L331" s="4">
        <f t="shared" si="15"/>
        <v>1.2417395824986467E-3</v>
      </c>
      <c r="M331">
        <f t="shared" si="16"/>
        <v>1.9390036988219279</v>
      </c>
      <c r="N331">
        <f t="shared" si="17"/>
        <v>2.905969474805524</v>
      </c>
      <c r="O331" s="14" t="s">
        <v>27</v>
      </c>
      <c r="P331" t="s">
        <v>3</v>
      </c>
    </row>
    <row r="332" spans="1:16">
      <c r="A332" t="s">
        <v>676</v>
      </c>
      <c r="D332" t="s">
        <v>677</v>
      </c>
      <c r="E332">
        <v>4.6526220159424973E-2</v>
      </c>
      <c r="F332">
        <v>4.1381447599811522E-2</v>
      </c>
      <c r="G332">
        <v>3.4817270266407858E-2</v>
      </c>
      <c r="H332">
        <v>0.17611047963321302</v>
      </c>
      <c r="I332">
        <v>0.15153536261564024</v>
      </c>
      <c r="J332">
        <v>0.15210781818939301</v>
      </c>
      <c r="K332">
        <v>0.1496684343137252</v>
      </c>
      <c r="L332" s="4">
        <f t="shared" si="15"/>
        <v>2.6722159520278791E-5</v>
      </c>
      <c r="M332">
        <f t="shared" si="16"/>
        <v>1.9435618853464653</v>
      </c>
      <c r="N332">
        <f t="shared" si="17"/>
        <v>4.5731284477742138</v>
      </c>
      <c r="O332" s="14" t="s">
        <v>27</v>
      </c>
      <c r="P332" t="s">
        <v>3</v>
      </c>
    </row>
    <row r="333" spans="1:16">
      <c r="A333" t="s">
        <v>678</v>
      </c>
      <c r="D333" t="s">
        <v>679</v>
      </c>
      <c r="E333">
        <v>9.6916570837141131E-3</v>
      </c>
      <c r="F333">
        <v>2.1549934552539331E-3</v>
      </c>
      <c r="G333">
        <v>2.175786316984949E-3</v>
      </c>
      <c r="H333">
        <v>2.239475522076094E-2</v>
      </c>
      <c r="I333">
        <v>1.7322593804793566E-2</v>
      </c>
      <c r="J333">
        <v>1.4668917080242415E-2</v>
      </c>
      <c r="K333">
        <v>1.753690745494154E-2</v>
      </c>
      <c r="L333" s="4">
        <f t="shared" si="15"/>
        <v>5.3598547469822233E-3</v>
      </c>
      <c r="M333">
        <f t="shared" si="16"/>
        <v>1.9436820944336228</v>
      </c>
      <c r="N333">
        <f t="shared" si="17"/>
        <v>2.2708469796055262</v>
      </c>
      <c r="O333" s="14" t="s">
        <v>27</v>
      </c>
      <c r="P333" t="s">
        <v>3</v>
      </c>
    </row>
    <row r="334" spans="1:16">
      <c r="A334" t="s">
        <v>680</v>
      </c>
      <c r="D334" t="s">
        <v>681</v>
      </c>
      <c r="E334">
        <v>0.13330397679775793</v>
      </c>
      <c r="F334">
        <v>0.14059742546261644</v>
      </c>
      <c r="G334">
        <v>0.13136042374085527</v>
      </c>
      <c r="H334">
        <v>0.5732218188778192</v>
      </c>
      <c r="I334">
        <v>0.48496163229731482</v>
      </c>
      <c r="J334">
        <v>0.47566248136165745</v>
      </c>
      <c r="K334">
        <v>0.54788461282384981</v>
      </c>
      <c r="L334" s="4">
        <f t="shared" si="15"/>
        <v>3.8104003541849837E-5</v>
      </c>
      <c r="M334">
        <f t="shared" si="16"/>
        <v>1.9458196512061448</v>
      </c>
      <c r="N334">
        <f t="shared" si="17"/>
        <v>4.4190293911278493</v>
      </c>
      <c r="O334" s="14" t="s">
        <v>27</v>
      </c>
      <c r="P334" t="s">
        <v>3</v>
      </c>
    </row>
    <row r="335" spans="1:16">
      <c r="A335" t="s">
        <v>682</v>
      </c>
      <c r="D335" t="s">
        <v>683</v>
      </c>
      <c r="E335">
        <v>1.8837841321093531E-2</v>
      </c>
      <c r="F335">
        <v>3.3509584094786301E-3</v>
      </c>
      <c r="G335">
        <v>6.7665815303092139E-3</v>
      </c>
      <c r="H335">
        <v>4.4772760437617048E-2</v>
      </c>
      <c r="I335">
        <v>3.5914906527215976E-2</v>
      </c>
      <c r="J335">
        <v>2.7371738468054435E-2</v>
      </c>
      <c r="K335">
        <v>4.090414801663065E-2</v>
      </c>
      <c r="L335" s="4">
        <f t="shared" si="15"/>
        <v>5.5814585597572311E-3</v>
      </c>
      <c r="M335">
        <f t="shared" si="16"/>
        <v>1.9480184955958046</v>
      </c>
      <c r="N335">
        <f t="shared" si="17"/>
        <v>2.2532522953849496</v>
      </c>
      <c r="O335" s="14" t="s">
        <v>27</v>
      </c>
      <c r="P335" t="s">
        <v>3</v>
      </c>
    </row>
    <row r="336" spans="1:16">
      <c r="A336" t="s">
        <v>684</v>
      </c>
      <c r="D336" t="s">
        <v>685</v>
      </c>
      <c r="E336">
        <v>4.2454604039278638E-3</v>
      </c>
      <c r="F336">
        <v>1.8880031156649504E-3</v>
      </c>
      <c r="G336">
        <v>1.9062198706328312E-3</v>
      </c>
      <c r="H336">
        <v>1.1211533587131898E-2</v>
      </c>
      <c r="I336">
        <v>5.0588105801609527E-3</v>
      </c>
      <c r="J336">
        <v>1.2851529123398224E-2</v>
      </c>
      <c r="K336">
        <v>1.2803494380820148E-2</v>
      </c>
      <c r="L336" s="4">
        <f t="shared" si="15"/>
        <v>1.8855531261518715E-2</v>
      </c>
      <c r="M336">
        <f t="shared" si="16"/>
        <v>1.9675753434802117</v>
      </c>
      <c r="N336">
        <f t="shared" si="17"/>
        <v>1.7245612266794361</v>
      </c>
      <c r="O336" s="14" t="s">
        <v>27</v>
      </c>
      <c r="P336" t="s">
        <v>3</v>
      </c>
    </row>
    <row r="337" spans="1:21">
      <c r="A337" t="s">
        <v>686</v>
      </c>
      <c r="D337" t="s">
        <v>687</v>
      </c>
      <c r="E337">
        <v>6.3401369027821404E-3</v>
      </c>
      <c r="F337">
        <v>2.8195288819842217E-3</v>
      </c>
      <c r="G337">
        <v>5.6934672788064309E-3</v>
      </c>
      <c r="H337">
        <v>1.6743215356994336E-2</v>
      </c>
      <c r="I337">
        <v>2.2664362819487614E-2</v>
      </c>
      <c r="J337">
        <v>1.535389734918766E-2</v>
      </c>
      <c r="K337">
        <v>2.2944764379372849E-2</v>
      </c>
      <c r="L337" s="4">
        <f t="shared" si="15"/>
        <v>2.1726530037924222E-3</v>
      </c>
      <c r="M337">
        <f t="shared" si="16"/>
        <v>1.972225674414225</v>
      </c>
      <c r="N337">
        <f t="shared" si="17"/>
        <v>2.6630096296719494</v>
      </c>
      <c r="O337" s="14" t="s">
        <v>27</v>
      </c>
      <c r="P337" t="s">
        <v>3</v>
      </c>
    </row>
    <row r="338" spans="1:21">
      <c r="A338" t="s">
        <v>688</v>
      </c>
      <c r="D338" t="s">
        <v>689</v>
      </c>
      <c r="E338">
        <v>3.9322707019987585E-3</v>
      </c>
      <c r="F338">
        <v>3.4974483945924492E-3</v>
      </c>
      <c r="G338">
        <v>3.5311941865821305E-3</v>
      </c>
      <c r="H338">
        <v>1.0384453240540201E-2</v>
      </c>
      <c r="I338">
        <v>1.8742478542891395E-2</v>
      </c>
      <c r="J338">
        <v>1.9045544799265565E-2</v>
      </c>
      <c r="K338">
        <v>9.4871794428372253E-3</v>
      </c>
      <c r="L338" s="4">
        <f t="shared" si="15"/>
        <v>1.719864529838314E-2</v>
      </c>
      <c r="M338">
        <f t="shared" si="16"/>
        <v>1.9801567197636176</v>
      </c>
      <c r="N338">
        <f t="shared" si="17"/>
        <v>1.7645057602207859</v>
      </c>
      <c r="O338" s="14" t="s">
        <v>27</v>
      </c>
      <c r="P338" t="s">
        <v>3</v>
      </c>
    </row>
    <row r="339" spans="1:21">
      <c r="A339" t="s">
        <v>690</v>
      </c>
      <c r="D339" t="s">
        <v>691</v>
      </c>
      <c r="E339">
        <v>7.8932965828055514E-3</v>
      </c>
      <c r="F339">
        <v>2.3401574267291341E-3</v>
      </c>
      <c r="G339">
        <v>5.9068421951053917E-3</v>
      </c>
      <c r="H339">
        <v>1.9107773650098196E-2</v>
      </c>
      <c r="I339">
        <v>2.1946174600954188E-2</v>
      </c>
      <c r="J339">
        <v>1.7522249397130523E-2</v>
      </c>
      <c r="K339">
        <v>2.697862453991463E-2</v>
      </c>
      <c r="L339" s="4">
        <f t="shared" si="15"/>
        <v>2.3146629597770247E-3</v>
      </c>
      <c r="M339">
        <f t="shared" si="16"/>
        <v>1.9911446183753374</v>
      </c>
      <c r="N339">
        <f t="shared" si="17"/>
        <v>2.6355122380651981</v>
      </c>
      <c r="O339" s="14" t="s">
        <v>27</v>
      </c>
      <c r="P339" t="s">
        <v>3</v>
      </c>
    </row>
    <row r="340" spans="1:21">
      <c r="A340" t="s">
        <v>692</v>
      </c>
      <c r="D340" t="s">
        <v>693</v>
      </c>
      <c r="E340">
        <v>3.5890550546921344E-3</v>
      </c>
      <c r="F340">
        <v>1.5960924095022898E-3</v>
      </c>
      <c r="G340">
        <v>1.8900000000000001E-4</v>
      </c>
      <c r="H340">
        <v>4.7390397581517623E-3</v>
      </c>
      <c r="I340">
        <v>6.414975511251482E-3</v>
      </c>
      <c r="J340">
        <v>6.5187057947610942E-3</v>
      </c>
      <c r="K340">
        <v>1.0823901733411547E-2</v>
      </c>
      <c r="L340" s="4">
        <f t="shared" si="15"/>
        <v>2.8198531377216535E-2</v>
      </c>
      <c r="M340">
        <f t="shared" si="16"/>
        <v>1.9916456390033961</v>
      </c>
      <c r="N340">
        <f t="shared" si="17"/>
        <v>1.5497735098146728</v>
      </c>
      <c r="O340" s="14" t="s">
        <v>27</v>
      </c>
      <c r="P340" t="s">
        <v>3</v>
      </c>
    </row>
    <row r="341" spans="1:21">
      <c r="A341" t="s">
        <v>694</v>
      </c>
      <c r="D341" t="s">
        <v>695</v>
      </c>
      <c r="E341">
        <v>1.9769382924883874E-3</v>
      </c>
      <c r="F341">
        <v>2.6374988580099654E-3</v>
      </c>
      <c r="G341">
        <v>2.6629472643318539E-3</v>
      </c>
      <c r="H341">
        <v>9.1363218414368119E-3</v>
      </c>
      <c r="I341">
        <v>9.4227295971129835E-3</v>
      </c>
      <c r="J341">
        <v>9.5750953249054901E-3</v>
      </c>
      <c r="K341">
        <v>1.073172015271491E-2</v>
      </c>
      <c r="L341" s="4">
        <f t="shared" si="15"/>
        <v>1.7279663612363498E-5</v>
      </c>
      <c r="M341">
        <f t="shared" si="16"/>
        <v>2.0019742714949778</v>
      </c>
      <c r="N341">
        <f t="shared" si="17"/>
        <v>4.7624647162967264</v>
      </c>
      <c r="O341" s="14" t="s">
        <v>27</v>
      </c>
      <c r="P341" t="s">
        <v>3</v>
      </c>
    </row>
    <row r="342" spans="1:21">
      <c r="A342" t="s">
        <v>696</v>
      </c>
      <c r="D342" t="s">
        <v>697</v>
      </c>
      <c r="E342">
        <v>3.5274781297341806E-3</v>
      </c>
      <c r="F342">
        <v>3.137416942207932E-3</v>
      </c>
      <c r="G342">
        <v>3.1676889026692641E-3</v>
      </c>
      <c r="H342">
        <v>1.863093081391036E-2</v>
      </c>
      <c r="I342">
        <v>4.2032764379278499E-3</v>
      </c>
      <c r="J342">
        <v>1.2813730508329405E-2</v>
      </c>
      <c r="K342">
        <v>1.7021116059207961E-2</v>
      </c>
      <c r="L342" s="4">
        <f t="shared" si="15"/>
        <v>4.9021389990979013E-2</v>
      </c>
      <c r="M342">
        <f t="shared" si="16"/>
        <v>2.0062755353613686</v>
      </c>
      <c r="N342">
        <f t="shared" si="17"/>
        <v>1.3096143785826435</v>
      </c>
      <c r="O342" s="14" t="s">
        <v>27</v>
      </c>
      <c r="P342" t="s">
        <v>3</v>
      </c>
    </row>
    <row r="343" spans="1:21">
      <c r="A343" t="s">
        <v>698</v>
      </c>
      <c r="D343" t="s">
        <v>699</v>
      </c>
      <c r="E343">
        <v>4.0713184637384608E-3</v>
      </c>
      <c r="F343">
        <v>5.4316808164957698E-3</v>
      </c>
      <c r="G343">
        <v>9.1401490260895307E-4</v>
      </c>
      <c r="H343">
        <v>1.2095611377064859E-2</v>
      </c>
      <c r="I343">
        <v>1.3341092399872837E-2</v>
      </c>
      <c r="J343">
        <v>1.2324380121165482E-2</v>
      </c>
      <c r="K343">
        <v>1.841747352941173E-2</v>
      </c>
      <c r="L343" s="4">
        <f t="shared" si="15"/>
        <v>3.832802110606391E-3</v>
      </c>
      <c r="M343">
        <f t="shared" si="16"/>
        <v>2.0160402608396688</v>
      </c>
      <c r="N343">
        <f t="shared" si="17"/>
        <v>2.4164836029972143</v>
      </c>
      <c r="O343" s="14" t="s">
        <v>27</v>
      </c>
      <c r="P343" t="s">
        <v>3</v>
      </c>
    </row>
    <row r="344" spans="1:21">
      <c r="A344" t="s">
        <v>700</v>
      </c>
      <c r="D344" t="s">
        <v>701</v>
      </c>
      <c r="E344">
        <v>0.12468412795199034</v>
      </c>
      <c r="F344">
        <v>8.3964732621663776E-2</v>
      </c>
      <c r="G344">
        <v>6.5580569262192384E-2</v>
      </c>
      <c r="H344">
        <v>0.35984443846767955</v>
      </c>
      <c r="I344">
        <v>0.32685676379688455</v>
      </c>
      <c r="J344">
        <v>0.37312060816828496</v>
      </c>
      <c r="K344">
        <v>0.45767421720588142</v>
      </c>
      <c r="L344" s="4">
        <f t="shared" si="15"/>
        <v>4.9639299951216511E-4</v>
      </c>
      <c r="M344">
        <f t="shared" si="16"/>
        <v>2.0531999285373885</v>
      </c>
      <c r="N344">
        <f t="shared" si="17"/>
        <v>3.3041743518604054</v>
      </c>
      <c r="O344" s="14" t="s">
        <v>27</v>
      </c>
      <c r="P344" t="s">
        <v>3</v>
      </c>
    </row>
    <row r="345" spans="1:21">
      <c r="A345" t="s">
        <v>702</v>
      </c>
      <c r="D345" t="s">
        <v>703</v>
      </c>
      <c r="E345">
        <v>1.2336094945127538E-2</v>
      </c>
      <c r="F345">
        <v>1.8286658748869089E-3</v>
      </c>
      <c r="G345">
        <v>3.692620206540171E-3</v>
      </c>
      <c r="H345">
        <v>2.7147927757412243E-2</v>
      </c>
      <c r="I345">
        <v>2.4499096952493755E-2</v>
      </c>
      <c r="J345">
        <v>2.7384772629229701E-2</v>
      </c>
      <c r="K345">
        <v>1.9841758149019569E-2</v>
      </c>
      <c r="L345" s="4">
        <f t="shared" si="15"/>
        <v>2.710286700351958E-3</v>
      </c>
      <c r="M345">
        <f t="shared" si="16"/>
        <v>2.05402670362019</v>
      </c>
      <c r="N345">
        <f t="shared" si="17"/>
        <v>2.5669847660278156</v>
      </c>
      <c r="O345" s="14" t="s">
        <v>27</v>
      </c>
      <c r="P345" t="s">
        <v>3</v>
      </c>
    </row>
    <row r="346" spans="1:21">
      <c r="A346" t="s">
        <v>704</v>
      </c>
      <c r="D346" t="s">
        <v>705</v>
      </c>
      <c r="E346">
        <v>1.4041083677380934E-2</v>
      </c>
      <c r="F346">
        <v>1.5610562346595567E-3</v>
      </c>
      <c r="G346">
        <v>3.1522367616806336E-3</v>
      </c>
      <c r="H346">
        <v>3.2445084393004871E-2</v>
      </c>
      <c r="I346">
        <v>2.5096635902554582E-2</v>
      </c>
      <c r="J346">
        <v>2.5502449011699502E-2</v>
      </c>
      <c r="K346">
        <v>2.1172607780966003E-2</v>
      </c>
      <c r="L346" s="4">
        <f t="shared" si="15"/>
        <v>5.7888268507822636E-3</v>
      </c>
      <c r="M346">
        <f t="shared" si="16"/>
        <v>2.0592508267899245</v>
      </c>
      <c r="N346">
        <f t="shared" si="17"/>
        <v>2.2374094403925011</v>
      </c>
      <c r="O346" s="14" t="s">
        <v>27</v>
      </c>
      <c r="P346" t="s">
        <v>3</v>
      </c>
    </row>
    <row r="347" spans="1:21">
      <c r="A347" t="s">
        <v>706</v>
      </c>
      <c r="D347" t="s">
        <v>707</v>
      </c>
      <c r="E347">
        <v>3.0578139028290636E-3</v>
      </c>
      <c r="F347">
        <v>5.4393744153859907E-3</v>
      </c>
      <c r="G347">
        <v>2.7459286238436117E-3</v>
      </c>
      <c r="H347">
        <v>1.615032529477782E-2</v>
      </c>
      <c r="I347">
        <v>1.5789078064284218E-2</v>
      </c>
      <c r="J347">
        <v>1.6044387775301972E-2</v>
      </c>
      <c r="K347">
        <v>1.4754848481919651E-2</v>
      </c>
      <c r="L347" s="4">
        <f t="shared" si="15"/>
        <v>2.5322273323056512E-5</v>
      </c>
      <c r="M347">
        <f t="shared" si="16"/>
        <v>2.0652746967922431</v>
      </c>
      <c r="N347">
        <f t="shared" si="17"/>
        <v>4.5964973078434532</v>
      </c>
      <c r="O347" s="14" t="s">
        <v>27</v>
      </c>
      <c r="P347" t="s">
        <v>3</v>
      </c>
    </row>
    <row r="348" spans="1:21">
      <c r="A348" t="s">
        <v>708</v>
      </c>
      <c r="D348" t="s">
        <v>709</v>
      </c>
      <c r="E348">
        <v>7.4186137986162149E-3</v>
      </c>
      <c r="F348">
        <v>4.3988526200028737E-3</v>
      </c>
      <c r="G348">
        <v>8.8825915621241203E-3</v>
      </c>
      <c r="H348">
        <v>2.9386932108539026E-2</v>
      </c>
      <c r="I348">
        <v>2.357301424982217E-2</v>
      </c>
      <c r="J348">
        <v>2.0959916570325764E-2</v>
      </c>
      <c r="K348">
        <v>4.1763150743211297E-2</v>
      </c>
      <c r="L348" s="4">
        <f t="shared" si="15"/>
        <v>1.0945861785559464E-2</v>
      </c>
      <c r="M348">
        <f t="shared" si="16"/>
        <v>2.0674328286084616</v>
      </c>
      <c r="N348">
        <f t="shared" si="17"/>
        <v>1.9607500400367275</v>
      </c>
      <c r="O348" s="14" t="s">
        <v>27</v>
      </c>
      <c r="P348" t="s">
        <v>3</v>
      </c>
    </row>
    <row r="349" spans="1:21">
      <c r="A349" t="s">
        <v>710</v>
      </c>
      <c r="D349" t="s">
        <v>711</v>
      </c>
      <c r="E349">
        <v>1.2927045601181549E-2</v>
      </c>
      <c r="F349">
        <v>1.8900000000000001E-4</v>
      </c>
      <c r="G349">
        <v>1.8900000000000001E-4</v>
      </c>
      <c r="H349">
        <v>2.2758741832561161E-2</v>
      </c>
      <c r="I349">
        <v>2.0538165109875006E-2</v>
      </c>
      <c r="J349">
        <v>1.043513382714251E-2</v>
      </c>
      <c r="K349">
        <v>2.0792261533403741E-2</v>
      </c>
      <c r="L349" s="4">
        <f t="shared" si="15"/>
        <v>3.2489174848992004E-2</v>
      </c>
      <c r="M349">
        <f t="shared" si="16"/>
        <v>2.0707000094762513</v>
      </c>
      <c r="N349">
        <f t="shared" si="17"/>
        <v>1.4882613186051623</v>
      </c>
      <c r="O349" s="14" t="s">
        <v>27</v>
      </c>
      <c r="P349" t="s">
        <v>3</v>
      </c>
    </row>
    <row r="350" spans="1:21">
      <c r="A350" t="s">
        <v>712</v>
      </c>
      <c r="D350" t="s">
        <v>713</v>
      </c>
      <c r="E350">
        <v>1.8217861733310706E-2</v>
      </c>
      <c r="F350">
        <v>3.6457579151226355E-2</v>
      </c>
      <c r="G350">
        <v>1.6359709775810881E-2</v>
      </c>
      <c r="H350">
        <v>0.12628941077024047</v>
      </c>
      <c r="I350">
        <v>0.10854030295408626</v>
      </c>
      <c r="J350">
        <v>7.7206781290693624E-2</v>
      </c>
      <c r="K350">
        <v>9.3400681160337368E-2</v>
      </c>
      <c r="L350" s="4">
        <f t="shared" si="15"/>
        <v>2.2380641574617556E-3</v>
      </c>
      <c r="M350">
        <f t="shared" si="16"/>
        <v>2.097835880093009</v>
      </c>
      <c r="N350">
        <f t="shared" si="17"/>
        <v>2.6501274679273119</v>
      </c>
      <c r="O350" s="14" t="s">
        <v>27</v>
      </c>
      <c r="P350" t="s">
        <v>3</v>
      </c>
      <c r="R350" s="14"/>
      <c r="S350" s="14"/>
      <c r="U350" s="14"/>
    </row>
    <row r="351" spans="1:21">
      <c r="A351" t="s">
        <v>714</v>
      </c>
      <c r="D351" t="s">
        <v>715</v>
      </c>
      <c r="E351">
        <v>2.5700197802349034E-3</v>
      </c>
      <c r="F351">
        <v>1.1429161718043183E-3</v>
      </c>
      <c r="G351">
        <v>1.1539438145438032E-3</v>
      </c>
      <c r="H351">
        <v>8.4837274241913244E-3</v>
      </c>
      <c r="I351">
        <v>7.6559677976542981E-3</v>
      </c>
      <c r="J351">
        <v>7.7797649514857103E-3</v>
      </c>
      <c r="K351">
        <v>4.6504120661764615E-3</v>
      </c>
      <c r="L351" s="4">
        <f t="shared" si="15"/>
        <v>3.7576647652943543E-3</v>
      </c>
      <c r="M351">
        <f t="shared" si="16"/>
        <v>2.138388046246003</v>
      </c>
      <c r="N351">
        <f t="shared" si="17"/>
        <v>2.4250819674704425</v>
      </c>
      <c r="O351" s="14" t="s">
        <v>27</v>
      </c>
      <c r="P351" t="s">
        <v>3</v>
      </c>
    </row>
    <row r="352" spans="1:21">
      <c r="A352" t="s">
        <v>716</v>
      </c>
      <c r="D352" t="s">
        <v>717</v>
      </c>
      <c r="E352">
        <v>4.8862104463725319E-2</v>
      </c>
      <c r="F352">
        <v>3.358198134437379E-2</v>
      </c>
      <c r="G352">
        <v>4.38783573925298E-2</v>
      </c>
      <c r="H352">
        <v>0.22288113529233505</v>
      </c>
      <c r="I352">
        <v>0.17996250230535535</v>
      </c>
      <c r="J352">
        <v>0.16135808788266659</v>
      </c>
      <c r="K352">
        <v>0.19290598200435691</v>
      </c>
      <c r="L352" s="4">
        <f t="shared" si="15"/>
        <v>2.3747131565451704E-4</v>
      </c>
      <c r="M352">
        <f t="shared" si="16"/>
        <v>2.1683500761612073</v>
      </c>
      <c r="N352">
        <f t="shared" si="17"/>
        <v>3.6243888416403891</v>
      </c>
      <c r="O352" s="14" t="s">
        <v>27</v>
      </c>
      <c r="P352" t="s">
        <v>3</v>
      </c>
    </row>
    <row r="353" spans="1:21">
      <c r="A353" t="s">
        <v>718</v>
      </c>
      <c r="D353" t="s">
        <v>719</v>
      </c>
      <c r="E353">
        <v>6.8971776849754583E-3</v>
      </c>
      <c r="F353">
        <v>3.0672510681010452E-3</v>
      </c>
      <c r="G353">
        <v>5.1614100331032736E-3</v>
      </c>
      <c r="H353">
        <v>2.732139694436056E-2</v>
      </c>
      <c r="I353">
        <v>1.7806851618825333E-2</v>
      </c>
      <c r="J353">
        <v>1.8094788768950789E-2</v>
      </c>
      <c r="K353">
        <v>2.7734086869635976E-2</v>
      </c>
      <c r="L353" s="4">
        <f t="shared" si="15"/>
        <v>3.4609628362745246E-3</v>
      </c>
      <c r="M353">
        <f t="shared" si="16"/>
        <v>2.1731339942573733</v>
      </c>
      <c r="N353">
        <f t="shared" si="17"/>
        <v>2.4608030641232532</v>
      </c>
      <c r="O353" s="14" t="s">
        <v>27</v>
      </c>
      <c r="P353" t="s">
        <v>3</v>
      </c>
    </row>
    <row r="354" spans="1:21">
      <c r="A354" t="s">
        <v>720</v>
      </c>
      <c r="D354" t="s">
        <v>381</v>
      </c>
      <c r="E354">
        <v>3.3315071225267262E-3</v>
      </c>
      <c r="F354">
        <v>2.9631160009741583E-3</v>
      </c>
      <c r="G354">
        <v>2.2437796393907283E-3</v>
      </c>
      <c r="H354">
        <v>9.897681994889879E-3</v>
      </c>
      <c r="I354">
        <v>1.1909283240795574E-2</v>
      </c>
      <c r="J354">
        <v>1.6135808788266658E-2</v>
      </c>
      <c r="K354">
        <v>1.406606118781769E-2</v>
      </c>
      <c r="L354" s="4">
        <f t="shared" si="15"/>
        <v>1.5006106902011925E-3</v>
      </c>
      <c r="M354">
        <f t="shared" si="16"/>
        <v>2.1916811061491459</v>
      </c>
      <c r="N354">
        <f t="shared" si="17"/>
        <v>2.8237319640041725</v>
      </c>
      <c r="O354" s="14" t="s">
        <v>27</v>
      </c>
      <c r="P354" t="s">
        <v>3</v>
      </c>
    </row>
    <row r="355" spans="1:21">
      <c r="A355" t="s">
        <v>721</v>
      </c>
      <c r="D355" t="s">
        <v>722</v>
      </c>
      <c r="E355">
        <v>1.9226102172749657E-2</v>
      </c>
      <c r="F355">
        <v>2.4428742603451077E-2</v>
      </c>
      <c r="G355">
        <v>2.4664447944447703E-2</v>
      </c>
      <c r="H355">
        <v>0.1196788418313402</v>
      </c>
      <c r="I355">
        <v>8.8365063435521363E-2</v>
      </c>
      <c r="J355">
        <v>9.6445330390937362E-2</v>
      </c>
      <c r="K355">
        <v>0.11265120323155192</v>
      </c>
      <c r="L355" s="4">
        <f t="shared" si="15"/>
        <v>2.2663965314279795E-4</v>
      </c>
      <c r="M355">
        <f t="shared" si="16"/>
        <v>2.195130734498568</v>
      </c>
      <c r="N355">
        <f t="shared" si="17"/>
        <v>3.6446641031464795</v>
      </c>
      <c r="O355" s="14" t="s">
        <v>27</v>
      </c>
      <c r="P355" t="s">
        <v>3</v>
      </c>
    </row>
    <row r="356" spans="1:21">
      <c r="A356" t="s">
        <v>723</v>
      </c>
      <c r="B356" s="14"/>
      <c r="C356" s="14"/>
      <c r="D356" s="14" t="s">
        <v>724</v>
      </c>
      <c r="E356">
        <v>1.8900000000000001E-4</v>
      </c>
      <c r="F356">
        <v>1.8900000000000001E-4</v>
      </c>
      <c r="G356">
        <v>1.1199454699211955E-3</v>
      </c>
      <c r="H356">
        <v>1.646754716654122E-3</v>
      </c>
      <c r="I356">
        <v>1.4860804043973681E-3</v>
      </c>
      <c r="J356">
        <v>3.0202207090689755E-3</v>
      </c>
      <c r="K356">
        <v>3.0089321283175252E-3</v>
      </c>
      <c r="L356" s="17">
        <f t="shared" si="15"/>
        <v>2.4032928590839442E-2</v>
      </c>
      <c r="M356" s="14">
        <f t="shared" si="16"/>
        <v>2.1976380614815607</v>
      </c>
      <c r="N356" s="14">
        <f t="shared" si="17"/>
        <v>1.6191933039632775</v>
      </c>
      <c r="O356" s="14" t="s">
        <v>27</v>
      </c>
      <c r="P356" t="s">
        <v>3</v>
      </c>
    </row>
    <row r="357" spans="1:21">
      <c r="A357" t="s">
        <v>725</v>
      </c>
      <c r="D357" t="s">
        <v>726</v>
      </c>
      <c r="E357">
        <v>2.6817597706798989E-3</v>
      </c>
      <c r="F357">
        <v>3.1802884780641897E-3</v>
      </c>
      <c r="G357">
        <v>8.0274352316090671E-4</v>
      </c>
      <c r="H357">
        <v>1.18034468510488E-2</v>
      </c>
      <c r="I357">
        <v>1.0651781283692936E-2</v>
      </c>
      <c r="J357">
        <v>8.6592166416536616E-3</v>
      </c>
      <c r="K357">
        <v>9.7052077902813113E-3</v>
      </c>
      <c r="L357" s="4">
        <f t="shared" si="15"/>
        <v>4.9319836572747199E-4</v>
      </c>
      <c r="M357">
        <f t="shared" si="16"/>
        <v>2.1995946967479134</v>
      </c>
      <c r="N357">
        <f t="shared" si="17"/>
        <v>3.3069783711612954</v>
      </c>
      <c r="O357" s="14" t="s">
        <v>27</v>
      </c>
      <c r="P357" t="s">
        <v>3</v>
      </c>
    </row>
    <row r="358" spans="1:21">
      <c r="A358" t="s">
        <v>727</v>
      </c>
      <c r="D358" t="s">
        <v>728</v>
      </c>
      <c r="E358">
        <v>8.5328719976178607E-3</v>
      </c>
      <c r="F358">
        <v>2.5297749257328778E-3</v>
      </c>
      <c r="G358">
        <v>7.6625518119904723E-3</v>
      </c>
      <c r="H358">
        <v>2.2533853079274978E-2</v>
      </c>
      <c r="I358">
        <v>2.0335218814322879E-2</v>
      </c>
      <c r="J358">
        <v>2.7552052950716187E-2</v>
      </c>
      <c r="K358">
        <v>4.4604742874525219E-2</v>
      </c>
      <c r="L358" s="4">
        <f t="shared" si="15"/>
        <v>1.9958442693839784E-2</v>
      </c>
      <c r="M358">
        <f t="shared" si="16"/>
        <v>2.2038679048686318</v>
      </c>
      <c r="N358">
        <f t="shared" si="17"/>
        <v>1.6998733486126485</v>
      </c>
      <c r="O358" s="14" t="s">
        <v>27</v>
      </c>
      <c r="P358" t="s">
        <v>3</v>
      </c>
    </row>
    <row r="359" spans="1:21">
      <c r="A359" t="s">
        <v>729</v>
      </c>
      <c r="D359" t="s">
        <v>371</v>
      </c>
      <c r="E359">
        <v>1.1422310134377348E-2</v>
      </c>
      <c r="F359">
        <v>8.8893480029224748E-3</v>
      </c>
      <c r="G359">
        <v>7.6929587636253545E-3</v>
      </c>
      <c r="H359">
        <v>5.2787637306079355E-2</v>
      </c>
      <c r="I359">
        <v>3.9130502076899748E-2</v>
      </c>
      <c r="J359">
        <v>3.4576733117714267E-2</v>
      </c>
      <c r="K359">
        <v>4.8226495501089227E-2</v>
      </c>
      <c r="L359" s="4">
        <f t="shared" si="15"/>
        <v>1.001461227372931E-3</v>
      </c>
      <c r="M359">
        <f t="shared" si="16"/>
        <v>2.2262819602134614</v>
      </c>
      <c r="N359">
        <f t="shared" si="17"/>
        <v>2.9993658602135858</v>
      </c>
      <c r="O359" s="14" t="s">
        <v>27</v>
      </c>
      <c r="P359" t="s">
        <v>3</v>
      </c>
    </row>
    <row r="360" spans="1:21">
      <c r="A360" t="s">
        <v>730</v>
      </c>
      <c r="D360" t="s">
        <v>731</v>
      </c>
      <c r="E360">
        <v>6.0218036691696477E-3</v>
      </c>
      <c r="F360">
        <v>2.6779625782862686E-3</v>
      </c>
      <c r="G360">
        <v>2.7038014064624675E-3</v>
      </c>
      <c r="H360">
        <v>1.9878189780531973E-2</v>
      </c>
      <c r="I360">
        <v>2.3320270111683385E-2</v>
      </c>
      <c r="J360">
        <v>1.2760116573148111E-2</v>
      </c>
      <c r="K360">
        <v>1.6344544500369151E-2</v>
      </c>
      <c r="L360" s="4">
        <f t="shared" si="15"/>
        <v>4.0472871237146688E-3</v>
      </c>
      <c r="M360">
        <f t="shared" si="16"/>
        <v>2.2495351750066512</v>
      </c>
      <c r="N360">
        <f t="shared" si="17"/>
        <v>2.3928359846814051</v>
      </c>
      <c r="O360" s="14" t="s">
        <v>27</v>
      </c>
      <c r="P360" t="s">
        <v>3</v>
      </c>
    </row>
    <row r="361" spans="1:21" s="14" customFormat="1">
      <c r="A361" t="s">
        <v>732</v>
      </c>
      <c r="B361"/>
      <c r="C361"/>
      <c r="D361" t="s">
        <v>719</v>
      </c>
      <c r="E361">
        <v>1.4156174527195533E-2</v>
      </c>
      <c r="F361">
        <v>7.3446416286441435E-3</v>
      </c>
      <c r="G361">
        <v>3.1780747679239175E-3</v>
      </c>
      <c r="H361">
        <v>4.0499367638106784E-2</v>
      </c>
      <c r="I361">
        <v>3.0925089595770811E-2</v>
      </c>
      <c r="J361">
        <v>4.1424059938402598E-2</v>
      </c>
      <c r="K361">
        <v>4.553846132561868E-2</v>
      </c>
      <c r="L361" s="4">
        <f t="shared" si="15"/>
        <v>9.6562721518402895E-4</v>
      </c>
      <c r="M361">
        <f t="shared" si="16"/>
        <v>2.2670667664824911</v>
      </c>
      <c r="N361">
        <f t="shared" si="17"/>
        <v>3.0151905026065569</v>
      </c>
      <c r="O361" s="14" t="s">
        <v>27</v>
      </c>
      <c r="P361" t="s">
        <v>3</v>
      </c>
      <c r="Q361"/>
      <c r="R361"/>
      <c r="S361"/>
      <c r="T361"/>
      <c r="U361"/>
    </row>
    <row r="362" spans="1:21">
      <c r="A362" t="s">
        <v>733</v>
      </c>
      <c r="D362" t="s">
        <v>734</v>
      </c>
      <c r="E362">
        <v>3.757731271361738E-3</v>
      </c>
      <c r="F362">
        <v>1.6711045854057916E-3</v>
      </c>
      <c r="G362">
        <v>6.7489142156086672E-3</v>
      </c>
      <c r="H362">
        <v>1.7366167886595299E-2</v>
      </c>
      <c r="I362">
        <v>1.5671746092326296E-2</v>
      </c>
      <c r="J362">
        <v>2.0475203840985889E-2</v>
      </c>
      <c r="K362">
        <v>2.4931713078892082E-2</v>
      </c>
      <c r="L362" s="4">
        <f t="shared" si="15"/>
        <v>2.2267776481843262E-3</v>
      </c>
      <c r="M362">
        <f t="shared" si="16"/>
        <v>2.2723932755466585</v>
      </c>
      <c r="N362">
        <f t="shared" si="17"/>
        <v>2.6523231466784307</v>
      </c>
      <c r="O362" s="14" t="s">
        <v>27</v>
      </c>
      <c r="P362" t="s">
        <v>3</v>
      </c>
    </row>
    <row r="363" spans="1:21">
      <c r="A363" t="s">
        <v>735</v>
      </c>
      <c r="D363" t="s">
        <v>736</v>
      </c>
      <c r="E363">
        <v>2.2487673077055403E-2</v>
      </c>
      <c r="F363">
        <v>1.1111685003653095E-2</v>
      </c>
      <c r="G363">
        <v>6.7313389181721858E-3</v>
      </c>
      <c r="H363">
        <v>7.2583001295859123E-2</v>
      </c>
      <c r="I363">
        <v>5.9546416203977881E-2</v>
      </c>
      <c r="J363">
        <v>6.9585675399399957E-2</v>
      </c>
      <c r="K363">
        <v>6.3297275345179621E-2</v>
      </c>
      <c r="L363" s="4">
        <f t="shared" si="15"/>
        <v>1.6776447082694377E-4</v>
      </c>
      <c r="M363">
        <f t="shared" si="16"/>
        <v>2.301071949321146</v>
      </c>
      <c r="N363">
        <f t="shared" si="17"/>
        <v>3.7753000086895949</v>
      </c>
      <c r="O363" s="14" t="s">
        <v>27</v>
      </c>
      <c r="P363" t="s">
        <v>3</v>
      </c>
    </row>
    <row r="364" spans="1:21">
      <c r="A364" t="s">
        <v>737</v>
      </c>
      <c r="D364" t="s">
        <v>738</v>
      </c>
      <c r="E364">
        <v>2.4587888558056021E-3</v>
      </c>
      <c r="F364">
        <v>1.4579340688164423E-3</v>
      </c>
      <c r="G364">
        <v>1.472001221285945E-3</v>
      </c>
      <c r="H364">
        <v>1.0822066873683697E-2</v>
      </c>
      <c r="I364">
        <v>6.8363083751263893E-3</v>
      </c>
      <c r="J364">
        <v>9.9240737422141186E-3</v>
      </c>
      <c r="K364">
        <v>7.9095846835499414E-3</v>
      </c>
      <c r="L364" s="4">
        <f t="shared" si="15"/>
        <v>1.428152016730744E-3</v>
      </c>
      <c r="M364">
        <f t="shared" si="16"/>
        <v>2.3044421023921355</v>
      </c>
      <c r="N364">
        <f t="shared" si="17"/>
        <v>2.8452255625083662</v>
      </c>
      <c r="O364" s="14" t="s">
        <v>27</v>
      </c>
      <c r="P364" t="s">
        <v>3</v>
      </c>
    </row>
    <row r="365" spans="1:21">
      <c r="A365" t="s">
        <v>739</v>
      </c>
      <c r="D365" t="s">
        <v>740</v>
      </c>
      <c r="E365">
        <v>3.3315071225267262E-3</v>
      </c>
      <c r="F365">
        <v>1.4815580004870791E-3</v>
      </c>
      <c r="G365">
        <v>1.8900000000000001E-4</v>
      </c>
      <c r="H365">
        <v>1.099742443876653E-2</v>
      </c>
      <c r="I365">
        <v>7.9395221605303833E-3</v>
      </c>
      <c r="J365">
        <v>8.0679043941333291E-3</v>
      </c>
      <c r="K365">
        <v>6.0283119376361534E-3</v>
      </c>
      <c r="L365" s="4">
        <f t="shared" si="15"/>
        <v>5.8446586103870265E-3</v>
      </c>
      <c r="M365">
        <f t="shared" si="16"/>
        <v>2.3082818697323386</v>
      </c>
      <c r="N365">
        <f t="shared" si="17"/>
        <v>2.2332408511326096</v>
      </c>
      <c r="O365" s="14" t="s">
        <v>27</v>
      </c>
      <c r="P365" t="s">
        <v>3</v>
      </c>
    </row>
    <row r="366" spans="1:21">
      <c r="A366" t="s">
        <v>741</v>
      </c>
      <c r="D366" t="s">
        <v>742</v>
      </c>
      <c r="E366">
        <v>1.8900000000000001E-4</v>
      </c>
      <c r="F366">
        <v>1.8900000000000001E-4</v>
      </c>
      <c r="G366">
        <v>2.104913798516384E-3</v>
      </c>
      <c r="H366">
        <v>3.0950406238092129E-3</v>
      </c>
      <c r="I366">
        <v>5.5861133116435271E-3</v>
      </c>
      <c r="J366">
        <v>5.6764408766540693E-3</v>
      </c>
      <c r="K366">
        <v>2.8276121140703783E-3</v>
      </c>
      <c r="L366" s="4">
        <f t="shared" si="15"/>
        <v>2.2078236969398167E-2</v>
      </c>
      <c r="M366">
        <f t="shared" si="16"/>
        <v>2.3760236437564646</v>
      </c>
      <c r="N366">
        <f t="shared" si="17"/>
        <v>1.6560356096127657</v>
      </c>
      <c r="O366" s="14" t="s">
        <v>27</v>
      </c>
      <c r="P366" t="s">
        <v>3</v>
      </c>
    </row>
    <row r="367" spans="1:21">
      <c r="A367" t="s">
        <v>743</v>
      </c>
      <c r="D367" t="s">
        <v>744</v>
      </c>
      <c r="E367">
        <v>2.2629104983200405E-3</v>
      </c>
      <c r="F367">
        <v>2.0126825666994287E-3</v>
      </c>
      <c r="G367">
        <v>2.0321023149199053E-3</v>
      </c>
      <c r="H367">
        <v>1.1951917880621742E-2</v>
      </c>
      <c r="I367">
        <v>1.3482207442410086E-2</v>
      </c>
      <c r="J367">
        <v>5.4800860035622619E-3</v>
      </c>
      <c r="K367">
        <v>1.364900816068563E-2</v>
      </c>
      <c r="L367" s="4">
        <f t="shared" si="15"/>
        <v>1.0677610686036006E-2</v>
      </c>
      <c r="M367">
        <f t="shared" si="16"/>
        <v>2.4056310709600242</v>
      </c>
      <c r="N367">
        <f t="shared" si="17"/>
        <v>1.9715259179029638</v>
      </c>
      <c r="O367" s="14" t="s">
        <v>27</v>
      </c>
      <c r="P367" t="s">
        <v>3</v>
      </c>
    </row>
    <row r="368" spans="1:21">
      <c r="A368" t="s">
        <v>745</v>
      </c>
      <c r="D368" t="s">
        <v>746</v>
      </c>
      <c r="E368">
        <v>7.821799331149704E-3</v>
      </c>
      <c r="F368">
        <v>1.3913762091530829E-2</v>
      </c>
      <c r="G368">
        <v>1.8900000000000001E-4</v>
      </c>
      <c r="H368">
        <v>5.1640079973338499E-2</v>
      </c>
      <c r="I368">
        <v>3.728123449292528E-2</v>
      </c>
      <c r="J368">
        <v>2.8413054605426074E-2</v>
      </c>
      <c r="K368">
        <v>3.7742474739982872E-2</v>
      </c>
      <c r="L368" s="4">
        <f t="shared" si="15"/>
        <v>4.9548725457694981E-3</v>
      </c>
      <c r="M368">
        <f t="shared" si="16"/>
        <v>2.4073258903876131</v>
      </c>
      <c r="N368">
        <f t="shared" si="17"/>
        <v>2.3049675123958431</v>
      </c>
      <c r="O368" s="14" t="s">
        <v>27</v>
      </c>
      <c r="P368" t="s">
        <v>3</v>
      </c>
    </row>
    <row r="369" spans="1:16">
      <c r="A369" t="s">
        <v>747</v>
      </c>
      <c r="D369" t="s">
        <v>748</v>
      </c>
      <c r="E369">
        <v>1.5070273056874825E-2</v>
      </c>
      <c r="F369">
        <v>3.3509584094786301E-3</v>
      </c>
      <c r="G369">
        <v>3.3832907651546069E-3</v>
      </c>
      <c r="H369">
        <v>3.4823258118146586E-2</v>
      </c>
      <c r="I369">
        <v>3.5914906527215976E-2</v>
      </c>
      <c r="J369">
        <v>3.1933694879396839E-2</v>
      </c>
      <c r="K369">
        <v>5.4538864022174199E-2</v>
      </c>
      <c r="L369" s="4">
        <f t="shared" si="15"/>
        <v>5.6539882905203539E-3</v>
      </c>
      <c r="M369">
        <f t="shared" si="16"/>
        <v>2.4349628454182417</v>
      </c>
      <c r="N369">
        <f t="shared" si="17"/>
        <v>2.2476450952748088</v>
      </c>
      <c r="O369" s="14" t="s">
        <v>27</v>
      </c>
      <c r="P369" t="s">
        <v>3</v>
      </c>
    </row>
    <row r="370" spans="1:16">
      <c r="A370" t="s">
        <v>749</v>
      </c>
      <c r="D370" t="s">
        <v>750</v>
      </c>
      <c r="E370">
        <v>2.8499229246169225E-3</v>
      </c>
      <c r="F370">
        <v>1.2673921905156796E-3</v>
      </c>
      <c r="G370">
        <v>1.8900000000000001E-4</v>
      </c>
      <c r="H370">
        <v>5.6446186426302681E-3</v>
      </c>
      <c r="I370">
        <v>8.4897860726463499E-3</v>
      </c>
      <c r="J370">
        <v>1.0352479301779004E-2</v>
      </c>
      <c r="K370">
        <v>6.8758567843137117E-3</v>
      </c>
      <c r="L370" s="4">
        <f t="shared" si="15"/>
        <v>5.4412658837893375E-3</v>
      </c>
      <c r="M370">
        <f t="shared" si="16"/>
        <v>2.44948834546426</v>
      </c>
      <c r="N370">
        <f t="shared" si="17"/>
        <v>2.2643000520685002</v>
      </c>
      <c r="O370" s="14" t="s">
        <v>27</v>
      </c>
      <c r="P370" t="s">
        <v>3</v>
      </c>
    </row>
    <row r="371" spans="1:16">
      <c r="A371" t="s">
        <v>751</v>
      </c>
      <c r="D371" t="s">
        <v>752</v>
      </c>
      <c r="E371">
        <v>2.1806228438356755E-3</v>
      </c>
      <c r="F371">
        <v>2.9092411645928098E-3</v>
      </c>
      <c r="G371">
        <v>1.8900000000000001E-4</v>
      </c>
      <c r="H371">
        <v>5.7586513424813844E-3</v>
      </c>
      <c r="I371">
        <v>1.1692750818235655E-2</v>
      </c>
      <c r="J371">
        <v>1.056162029777454E-2</v>
      </c>
      <c r="K371">
        <v>1.0522144472964923E-2</v>
      </c>
      <c r="L371" s="4">
        <f t="shared" si="15"/>
        <v>5.7223948855847058E-3</v>
      </c>
      <c r="M371">
        <f t="shared" si="16"/>
        <v>2.4528387357616244</v>
      </c>
      <c r="N371">
        <f t="shared" si="17"/>
        <v>2.2424221761160328</v>
      </c>
      <c r="O371" s="14" t="s">
        <v>27</v>
      </c>
      <c r="P371" t="s">
        <v>3</v>
      </c>
    </row>
    <row r="372" spans="1:16">
      <c r="A372" t="s">
        <v>753</v>
      </c>
      <c r="D372" t="s">
        <v>754</v>
      </c>
      <c r="E372">
        <v>1.2073918430633773E-3</v>
      </c>
      <c r="F372">
        <v>1.8900000000000001E-4</v>
      </c>
      <c r="G372">
        <v>1.8900000000000001E-4</v>
      </c>
      <c r="H372">
        <v>3.1885150050651959E-3</v>
      </c>
      <c r="I372">
        <v>2.8774107158969172E-3</v>
      </c>
      <c r="J372">
        <v>2.9239385052563741E-3</v>
      </c>
      <c r="K372">
        <v>2.9130097953678057E-3</v>
      </c>
      <c r="L372" s="4">
        <f t="shared" si="15"/>
        <v>4.2489997204236361E-4</v>
      </c>
      <c r="M372">
        <f t="shared" si="16"/>
        <v>2.4933610999539826</v>
      </c>
      <c r="N372">
        <f t="shared" si="17"/>
        <v>3.3717132974862625</v>
      </c>
      <c r="O372" s="14" t="s">
        <v>27</v>
      </c>
      <c r="P372" t="s">
        <v>3</v>
      </c>
    </row>
    <row r="373" spans="1:16">
      <c r="A373" t="s">
        <v>755</v>
      </c>
      <c r="D373" t="s">
        <v>756</v>
      </c>
      <c r="E373">
        <v>2.8000215504504779E-3</v>
      </c>
      <c r="F373">
        <v>2.4904009969276973E-3</v>
      </c>
      <c r="G373">
        <v>1.8900000000000001E-4</v>
      </c>
      <c r="H373">
        <v>1.1091565815285157E-2</v>
      </c>
      <c r="I373">
        <v>1.3345811569451851E-2</v>
      </c>
      <c r="J373">
        <v>1.0171210208946299E-2</v>
      </c>
      <c r="K373">
        <v>6.7554624048218369E-3</v>
      </c>
      <c r="L373" s="4">
        <f t="shared" si="15"/>
        <v>4.7225942512362428E-3</v>
      </c>
      <c r="M373">
        <f t="shared" si="16"/>
        <v>2.5012441821843554</v>
      </c>
      <c r="N373">
        <f t="shared" si="17"/>
        <v>2.3258193658818618</v>
      </c>
      <c r="O373" s="14" t="s">
        <v>27</v>
      </c>
      <c r="P373" t="s">
        <v>3</v>
      </c>
    </row>
    <row r="374" spans="1:16">
      <c r="A374" t="s">
        <v>757</v>
      </c>
      <c r="D374" t="s">
        <v>758</v>
      </c>
      <c r="E374">
        <v>1.8900000000000001E-4</v>
      </c>
      <c r="F374">
        <v>1.3617724600221664E-3</v>
      </c>
      <c r="G374">
        <v>1.3749117790309146E-3</v>
      </c>
      <c r="H374">
        <v>2.0216541947009115E-3</v>
      </c>
      <c r="I374">
        <v>5.4732025106634984E-3</v>
      </c>
      <c r="J374">
        <v>7.4156057409906348E-3</v>
      </c>
      <c r="K374">
        <v>7.3878886725072855E-3</v>
      </c>
      <c r="L374" s="4">
        <f t="shared" si="15"/>
        <v>3.0335269692752471E-2</v>
      </c>
      <c r="M374">
        <f t="shared" si="16"/>
        <v>2.5150535558778353</v>
      </c>
      <c r="N374">
        <f t="shared" si="17"/>
        <v>1.5180521396500943</v>
      </c>
      <c r="O374" s="14" t="s">
        <v>27</v>
      </c>
      <c r="P374" t="s">
        <v>3</v>
      </c>
    </row>
    <row r="375" spans="1:16">
      <c r="A375" t="s">
        <v>759</v>
      </c>
      <c r="D375" t="s">
        <v>760</v>
      </c>
      <c r="E375">
        <v>9.7573632334342075E-3</v>
      </c>
      <c r="F375">
        <v>4.3392071607485979E-3</v>
      </c>
      <c r="G375">
        <v>8.7621496426376934E-3</v>
      </c>
      <c r="H375">
        <v>6.4418811627757852E-2</v>
      </c>
      <c r="I375">
        <v>3.1973397717661341E-2</v>
      </c>
      <c r="J375">
        <v>4.4305102096596591E-2</v>
      </c>
      <c r="K375">
        <v>3.8254237109338569E-2</v>
      </c>
      <c r="L375" s="4">
        <f t="shared" si="15"/>
        <v>7.0015234860792063E-3</v>
      </c>
      <c r="M375">
        <f t="shared" si="16"/>
        <v>2.5537150009411249</v>
      </c>
      <c r="N375">
        <f t="shared" si="17"/>
        <v>2.1548074500417753</v>
      </c>
      <c r="O375" s="14" t="s">
        <v>27</v>
      </c>
      <c r="P375" t="s">
        <v>3</v>
      </c>
    </row>
    <row r="376" spans="1:16">
      <c r="A376" t="s">
        <v>761</v>
      </c>
      <c r="D376" t="s">
        <v>762</v>
      </c>
      <c r="E376">
        <v>9.2257120316124718E-3</v>
      </c>
      <c r="F376">
        <v>8.2055520026976698E-3</v>
      </c>
      <c r="G376">
        <v>4.142362411182883E-3</v>
      </c>
      <c r="H376">
        <v>5.4817931048620865E-2</v>
      </c>
      <c r="I376">
        <v>4.9469330384843156E-2</v>
      </c>
      <c r="J376">
        <v>2.2341889091446143E-2</v>
      </c>
      <c r="K376">
        <v>4.4516765077928518E-2</v>
      </c>
      <c r="L376" s="4">
        <f t="shared" si="15"/>
        <v>8.7477206649761267E-3</v>
      </c>
      <c r="M376">
        <f t="shared" si="16"/>
        <v>2.5728487499554835</v>
      </c>
      <c r="N376">
        <f t="shared" si="17"/>
        <v>2.0581050934437699</v>
      </c>
      <c r="O376" s="14" t="s">
        <v>27</v>
      </c>
      <c r="P376" t="s">
        <v>3</v>
      </c>
    </row>
    <row r="377" spans="1:16">
      <c r="A377" t="s">
        <v>763</v>
      </c>
      <c r="D377" t="s">
        <v>764</v>
      </c>
      <c r="E377">
        <v>1.4221453329363101E-2</v>
      </c>
      <c r="F377">
        <v>5.0595498514657562E-2</v>
      </c>
      <c r="G377">
        <v>1.7879287561311102E-2</v>
      </c>
      <c r="H377">
        <v>0.16900389809456237</v>
      </c>
      <c r="I377">
        <v>0.1864061724646264</v>
      </c>
      <c r="J377">
        <v>0.18597635741733429</v>
      </c>
      <c r="K377">
        <v>0.14410763082538916</v>
      </c>
      <c r="L377" s="4">
        <f t="shared" si="15"/>
        <v>2.2557808985636146E-4</v>
      </c>
      <c r="M377">
        <f t="shared" si="16"/>
        <v>2.6362130331602693</v>
      </c>
      <c r="N377">
        <f t="shared" si="17"/>
        <v>3.6467030851699791</v>
      </c>
      <c r="O377" s="14" t="s">
        <v>27</v>
      </c>
      <c r="P377" t="s">
        <v>3</v>
      </c>
    </row>
    <row r="378" spans="1:16">
      <c r="A378" t="s">
        <v>765</v>
      </c>
      <c r="D378" t="s">
        <v>766</v>
      </c>
      <c r="E378">
        <v>2.2629104983200405E-3</v>
      </c>
      <c r="F378">
        <v>1.8900000000000001E-4</v>
      </c>
      <c r="G378">
        <v>1.8900000000000001E-4</v>
      </c>
      <c r="H378">
        <v>7.4699486753885876E-3</v>
      </c>
      <c r="I378">
        <v>6.7411037212050428E-3</v>
      </c>
      <c r="J378">
        <v>1.3700215008905655E-3</v>
      </c>
      <c r="K378">
        <v>6.8245040803428152E-3</v>
      </c>
      <c r="L378" s="4">
        <f t="shared" si="15"/>
        <v>4.5037057496457263E-2</v>
      </c>
      <c r="M378">
        <f t="shared" si="16"/>
        <v>2.669713129837652</v>
      </c>
      <c r="N378">
        <f t="shared" si="17"/>
        <v>1.3464299919310665</v>
      </c>
      <c r="O378" s="14" t="s">
        <v>27</v>
      </c>
      <c r="P378" t="s">
        <v>3</v>
      </c>
    </row>
    <row r="379" spans="1:16">
      <c r="A379" t="s">
        <v>767</v>
      </c>
      <c r="D379" t="s">
        <v>768</v>
      </c>
      <c r="E379">
        <v>3.1118077339060452E-3</v>
      </c>
      <c r="F379">
        <v>1.8900000000000001E-4</v>
      </c>
      <c r="G379">
        <v>1.8900000000000001E-4</v>
      </c>
      <c r="H379">
        <v>8.217751104946408E-3</v>
      </c>
      <c r="I379">
        <v>6.4889500036334818E-3</v>
      </c>
      <c r="J379">
        <v>5.6518941052955641E-3</v>
      </c>
      <c r="K379">
        <v>9.3846153407524981E-3</v>
      </c>
      <c r="L379" s="4">
        <f t="shared" si="15"/>
        <v>4.5681816306755241E-3</v>
      </c>
      <c r="M379">
        <f t="shared" si="16"/>
        <v>2.6763034240711616</v>
      </c>
      <c r="N379">
        <f t="shared" si="17"/>
        <v>2.3402566368918172</v>
      </c>
      <c r="O379" s="14" t="s">
        <v>27</v>
      </c>
      <c r="P379" t="s">
        <v>3</v>
      </c>
    </row>
    <row r="380" spans="1:16">
      <c r="A380" t="s">
        <v>769</v>
      </c>
      <c r="D380" t="s">
        <v>770</v>
      </c>
      <c r="E380">
        <v>1.6134653328828989E-3</v>
      </c>
      <c r="F380">
        <v>1.8900000000000001E-4</v>
      </c>
      <c r="G380">
        <v>1.448898063104327E-3</v>
      </c>
      <c r="H380">
        <v>8.5217710449276094E-3</v>
      </c>
      <c r="I380">
        <v>3.8451497459070913E-3</v>
      </c>
      <c r="J380">
        <v>9.7683147372914746E-3</v>
      </c>
      <c r="K380">
        <v>5.8390824149300866E-3</v>
      </c>
      <c r="L380" s="4">
        <f t="shared" si="15"/>
        <v>1.4778424683972356E-2</v>
      </c>
      <c r="M380">
        <f t="shared" si="16"/>
        <v>2.6899487409967953</v>
      </c>
      <c r="N380">
        <f t="shared" si="17"/>
        <v>1.8303718573837189</v>
      </c>
      <c r="O380" s="14" t="s">
        <v>27</v>
      </c>
      <c r="P380" t="s">
        <v>3</v>
      </c>
    </row>
    <row r="381" spans="1:16">
      <c r="A381" t="s">
        <v>771</v>
      </c>
      <c r="D381" t="s">
        <v>772</v>
      </c>
      <c r="E381">
        <v>1.8900000000000001E-4</v>
      </c>
      <c r="F381">
        <v>1.8900000000000001E-4</v>
      </c>
      <c r="G381">
        <v>1.0176512380228816E-3</v>
      </c>
      <c r="H381">
        <v>2.9926849496359951E-3</v>
      </c>
      <c r="I381">
        <v>2.7006878530308077E-3</v>
      </c>
      <c r="J381">
        <v>4.1165370451955886E-3</v>
      </c>
      <c r="K381">
        <v>2.7341005323452158E-3</v>
      </c>
      <c r="L381" s="4">
        <f t="shared" si="15"/>
        <v>2.0778763868062608E-3</v>
      </c>
      <c r="M381">
        <f t="shared" si="16"/>
        <v>2.7529507852677577</v>
      </c>
      <c r="N381">
        <f t="shared" si="17"/>
        <v>2.6823802922575468</v>
      </c>
      <c r="O381" s="14" t="s">
        <v>27</v>
      </c>
      <c r="P381" t="s">
        <v>3</v>
      </c>
    </row>
    <row r="382" spans="1:16">
      <c r="A382" t="s">
        <v>773</v>
      </c>
      <c r="D382" t="s">
        <v>683</v>
      </c>
      <c r="E382">
        <v>1.3876690824408844E-2</v>
      </c>
      <c r="F382">
        <v>1.0579058780337491E-2</v>
      </c>
      <c r="G382">
        <v>1.0681132828835205E-2</v>
      </c>
      <c r="H382">
        <v>8.6379770137220757E-2</v>
      </c>
      <c r="I382">
        <v>7.5589500239099189E-2</v>
      </c>
      <c r="J382">
        <v>8.1612520482803264E-2</v>
      </c>
      <c r="K382">
        <v>8.3698876489493701E-2</v>
      </c>
      <c r="L382" s="4">
        <f t="shared" si="15"/>
        <v>2.1144757734872993E-6</v>
      </c>
      <c r="M382">
        <f t="shared" si="16"/>
        <v>2.8044327877112782</v>
      </c>
      <c r="N382">
        <f t="shared" si="17"/>
        <v>5.6747972863984026</v>
      </c>
      <c r="O382" s="14" t="s">
        <v>27</v>
      </c>
      <c r="P382" t="s">
        <v>3</v>
      </c>
    </row>
    <row r="383" spans="1:16">
      <c r="A383" t="s">
        <v>774</v>
      </c>
      <c r="D383" t="s">
        <v>775</v>
      </c>
      <c r="E383">
        <v>9.9028285109968757E-3</v>
      </c>
      <c r="F383">
        <v>2.0551520153545541E-2</v>
      </c>
      <c r="G383">
        <v>1.1857037360450091E-2</v>
      </c>
      <c r="H383">
        <v>0.10460669411112974</v>
      </c>
      <c r="I383">
        <v>8.6533507584496294E-2</v>
      </c>
      <c r="J383">
        <v>9.5926643071530232E-2</v>
      </c>
      <c r="K383">
        <v>0.10751411382352921</v>
      </c>
      <c r="L383" s="4">
        <f t="shared" si="15"/>
        <v>3.8907370362369413E-5</v>
      </c>
      <c r="M383">
        <f t="shared" si="16"/>
        <v>2.806165986906997</v>
      </c>
      <c r="N383">
        <f t="shared" si="17"/>
        <v>4.4099681209234483</v>
      </c>
      <c r="O383" s="14" t="s">
        <v>27</v>
      </c>
      <c r="P383" t="s">
        <v>3</v>
      </c>
    </row>
    <row r="384" spans="1:16">
      <c r="A384" t="s">
        <v>776</v>
      </c>
      <c r="D384" t="s">
        <v>777</v>
      </c>
      <c r="E384">
        <v>2.1353280073168335E-3</v>
      </c>
      <c r="F384">
        <v>1.8900000000000001E-4</v>
      </c>
      <c r="G384">
        <v>1.8900000000000001E-4</v>
      </c>
      <c r="H384">
        <v>5.6390354392250944E-3</v>
      </c>
      <c r="I384">
        <v>7.6332497923200134E-3</v>
      </c>
      <c r="J384">
        <v>5.1711197303643897E-3</v>
      </c>
      <c r="K384">
        <v>5.1517918042706598E-3</v>
      </c>
      <c r="L384" s="4">
        <f t="shared" si="15"/>
        <v>2.2677656724763452E-3</v>
      </c>
      <c r="M384">
        <f t="shared" si="16"/>
        <v>2.8157848325764263</v>
      </c>
      <c r="N384">
        <f t="shared" si="17"/>
        <v>2.6444018229749355</v>
      </c>
      <c r="O384" s="14" t="s">
        <v>27</v>
      </c>
      <c r="P384" t="s">
        <v>3</v>
      </c>
    </row>
    <row r="385" spans="1:16">
      <c r="A385" t="s">
        <v>778</v>
      </c>
      <c r="D385" t="s">
        <v>687</v>
      </c>
      <c r="E385">
        <v>2.3363816183953668E-3</v>
      </c>
      <c r="F385">
        <v>1.8900000000000001E-4</v>
      </c>
      <c r="G385">
        <v>1.8900000000000001E-4</v>
      </c>
      <c r="H385">
        <v>6.1699835812300549E-3</v>
      </c>
      <c r="I385">
        <v>8.3519648701683262E-3</v>
      </c>
      <c r="J385">
        <v>5.6580108738077898E-3</v>
      </c>
      <c r="K385">
        <v>5.6368631105169226E-3</v>
      </c>
      <c r="L385" s="4">
        <f t="shared" si="15"/>
        <v>2.2780179964951627E-3</v>
      </c>
      <c r="M385">
        <f t="shared" si="16"/>
        <v>2.8345784732475279</v>
      </c>
      <c r="N385">
        <f t="shared" si="17"/>
        <v>2.6424428492877921</v>
      </c>
      <c r="O385" s="14" t="s">
        <v>27</v>
      </c>
      <c r="P385" t="s">
        <v>3</v>
      </c>
    </row>
    <row r="386" spans="1:16">
      <c r="A386" t="s">
        <v>779</v>
      </c>
      <c r="D386" t="s">
        <v>780</v>
      </c>
      <c r="E386">
        <v>7.5483098440465692E-3</v>
      </c>
      <c r="F386">
        <v>4.4757556378350917E-3</v>
      </c>
      <c r="G386">
        <v>6.7784112182992648E-3</v>
      </c>
      <c r="H386">
        <v>6.3123678177199785E-2</v>
      </c>
      <c r="I386">
        <v>3.297955358989544E-2</v>
      </c>
      <c r="J386">
        <v>3.3512833637169212E-2</v>
      </c>
      <c r="K386">
        <v>5.4634211686548639E-2</v>
      </c>
      <c r="L386" s="4">
        <f t="shared" si="15"/>
        <v>6.963976653238722E-3</v>
      </c>
      <c r="M386">
        <f t="shared" si="16"/>
        <v>2.8776346754521396</v>
      </c>
      <c r="N386">
        <f t="shared" si="17"/>
        <v>2.1571426935263589</v>
      </c>
      <c r="O386" s="14" t="s">
        <v>27</v>
      </c>
      <c r="P386" t="s">
        <v>3</v>
      </c>
    </row>
    <row r="387" spans="1:16">
      <c r="A387" t="s">
        <v>781</v>
      </c>
      <c r="D387" t="s">
        <v>782</v>
      </c>
      <c r="E387">
        <v>1.8900000000000001E-4</v>
      </c>
      <c r="F387">
        <v>1.2076095400196569E-3</v>
      </c>
      <c r="G387">
        <v>1.8900000000000001E-4</v>
      </c>
      <c r="H387">
        <v>3.5855753641865227E-3</v>
      </c>
      <c r="I387">
        <v>4.8535946792676301E-3</v>
      </c>
      <c r="J387">
        <v>4.9320774032060354E-3</v>
      </c>
      <c r="K387">
        <v>3.2757619585645509E-3</v>
      </c>
      <c r="L387" s="4">
        <f t="shared" si="15"/>
        <v>1.5178796418133589E-3</v>
      </c>
      <c r="M387">
        <f t="shared" si="16"/>
        <v>2.9771160717054928</v>
      </c>
      <c r="N387">
        <f t="shared" si="17"/>
        <v>2.8187626638612433</v>
      </c>
      <c r="O387" s="14" t="s">
        <v>27</v>
      </c>
      <c r="P387" t="s">
        <v>3</v>
      </c>
    </row>
    <row r="388" spans="1:16">
      <c r="A388" t="s">
        <v>783</v>
      </c>
      <c r="D388" t="s">
        <v>784</v>
      </c>
      <c r="E388">
        <v>1.1513688615452367E-3</v>
      </c>
      <c r="F388">
        <v>6.1443173396200134E-3</v>
      </c>
      <c r="G388">
        <v>1.0339336578312477E-3</v>
      </c>
      <c r="H388">
        <v>2.2804259316226282E-2</v>
      </c>
      <c r="I388">
        <v>2.6067039157453356E-2</v>
      </c>
      <c r="J388">
        <v>1.9517874310287349E-2</v>
      </c>
      <c r="K388">
        <v>1.9444922986039177E-2</v>
      </c>
      <c r="L388" s="4">
        <f t="shared" si="15"/>
        <v>4.3862668892344803E-4</v>
      </c>
      <c r="M388">
        <f t="shared" si="16"/>
        <v>2.9834210184390888</v>
      </c>
      <c r="N388">
        <f t="shared" si="17"/>
        <v>3.3579049465309478</v>
      </c>
      <c r="O388" s="14" t="s">
        <v>27</v>
      </c>
      <c r="P388" t="s">
        <v>3</v>
      </c>
    </row>
    <row r="389" spans="1:16">
      <c r="A389" t="s">
        <v>785</v>
      </c>
      <c r="D389" t="s">
        <v>786</v>
      </c>
      <c r="E389">
        <v>3.3161545551418105E-3</v>
      </c>
      <c r="F389">
        <v>2.9494610885272728E-3</v>
      </c>
      <c r="G389">
        <v>2.9779195214033631E-3</v>
      </c>
      <c r="H389">
        <v>3.0650886177723494E-2</v>
      </c>
      <c r="I389">
        <v>1.1854401751206656E-2</v>
      </c>
      <c r="J389">
        <v>2.0076812778027638E-2</v>
      </c>
      <c r="K389">
        <v>3.6003190189753245E-2</v>
      </c>
      <c r="L389" s="4">
        <f t="shared" si="15"/>
        <v>1.9748011551107093E-2</v>
      </c>
      <c r="M389">
        <f t="shared" si="16"/>
        <v>2.9998182935639783</v>
      </c>
      <c r="N389">
        <f t="shared" si="17"/>
        <v>1.7044766274227008</v>
      </c>
      <c r="O389" s="14" t="s">
        <v>27</v>
      </c>
      <c r="P389" t="s">
        <v>3</v>
      </c>
    </row>
    <row r="390" spans="1:16">
      <c r="A390" t="s">
        <v>787</v>
      </c>
      <c r="D390" t="s">
        <v>788</v>
      </c>
      <c r="E390">
        <v>3.2561336582161674E-3</v>
      </c>
      <c r="F390">
        <v>2.8960771774227071E-3</v>
      </c>
      <c r="G390">
        <v>1.8900000000000001E-4</v>
      </c>
      <c r="H390">
        <v>1.2898336717322557E-2</v>
      </c>
      <c r="I390">
        <v>1.5519789924656678E-2</v>
      </c>
      <c r="J390">
        <v>1.9713431551276007E-2</v>
      </c>
      <c r="K390">
        <v>1.9639749299086108E-2</v>
      </c>
      <c r="L390" s="4">
        <f t="shared" ref="L390:L410" si="18">TTEST(H390:K390,E390:G390,2,2)</f>
        <v>9.4368812135160241E-4</v>
      </c>
      <c r="M390">
        <f t="shared" ref="M390:M410" si="19">IFERROR(LOG(AVERAGE(H390:K390)/AVERAGE(E390:G390),2),0)</f>
        <v>3.002806855767544</v>
      </c>
      <c r="N390">
        <f t="shared" ref="N390:N410" si="20">-LOG(L390)</f>
        <v>3.0251715115869584</v>
      </c>
      <c r="O390" s="14" t="s">
        <v>27</v>
      </c>
      <c r="P390" t="s">
        <v>3</v>
      </c>
    </row>
    <row r="391" spans="1:16">
      <c r="A391" t="s">
        <v>789</v>
      </c>
      <c r="D391" t="s">
        <v>790</v>
      </c>
      <c r="E391">
        <v>4.895275771876006E-3</v>
      </c>
      <c r="F391">
        <v>1.3061899106335066E-2</v>
      </c>
      <c r="G391">
        <v>4.3959764363573454E-3</v>
      </c>
      <c r="H391">
        <v>5.1710338585547126E-2</v>
      </c>
      <c r="I391">
        <v>6.9997419864267871E-2</v>
      </c>
      <c r="J391">
        <v>6.5201839593404046E-2</v>
      </c>
      <c r="K391">
        <v>5.3147566470588124E-2</v>
      </c>
      <c r="L391" s="4">
        <f t="shared" si="18"/>
        <v>2.7733105699277331E-4</v>
      </c>
      <c r="M391">
        <f t="shared" si="19"/>
        <v>3.0097903547447205</v>
      </c>
      <c r="N391">
        <f t="shared" si="20"/>
        <v>3.5570014931147607</v>
      </c>
      <c r="O391" s="14" t="s">
        <v>27</v>
      </c>
      <c r="P391" t="s">
        <v>3</v>
      </c>
    </row>
    <row r="392" spans="1:16">
      <c r="A392" t="s">
        <v>791</v>
      </c>
      <c r="D392" t="s">
        <v>792</v>
      </c>
      <c r="E392">
        <v>1.4109912518936722E-2</v>
      </c>
      <c r="F392">
        <v>1.8900000000000001E-4</v>
      </c>
      <c r="G392">
        <v>1.8900000000000001E-4</v>
      </c>
      <c r="H392">
        <v>3.7261861627820719E-2</v>
      </c>
      <c r="I392">
        <v>2.2417474335615202E-2</v>
      </c>
      <c r="J392">
        <v>3.4169948022211752E-2</v>
      </c>
      <c r="K392">
        <v>6.2410758883762518E-2</v>
      </c>
      <c r="L392" s="4">
        <f t="shared" si="18"/>
        <v>2.3884853191453566E-2</v>
      </c>
      <c r="M392">
        <f t="shared" si="19"/>
        <v>3.0159897705789733</v>
      </c>
      <c r="N392">
        <f t="shared" si="20"/>
        <v>1.621877423768844</v>
      </c>
      <c r="O392" s="14" t="s">
        <v>27</v>
      </c>
      <c r="P392" t="s">
        <v>3</v>
      </c>
    </row>
    <row r="393" spans="1:16">
      <c r="A393" t="s">
        <v>793</v>
      </c>
      <c r="D393" t="s">
        <v>794</v>
      </c>
      <c r="E393">
        <v>1.5991234188128289E-3</v>
      </c>
      <c r="F393">
        <v>1.8900000000000001E-4</v>
      </c>
      <c r="G393">
        <v>1.8900000000000001E-4</v>
      </c>
      <c r="H393">
        <v>2.1115054922431742E-3</v>
      </c>
      <c r="I393">
        <v>3.8109706370545839E-3</v>
      </c>
      <c r="J393">
        <v>7.7451882183679965E-3</v>
      </c>
      <c r="K393">
        <v>7.7162392801742767E-3</v>
      </c>
      <c r="L393" s="4">
        <f t="shared" si="18"/>
        <v>4.1955220503642712E-2</v>
      </c>
      <c r="M393">
        <f t="shared" si="19"/>
        <v>3.0200129045920301</v>
      </c>
      <c r="N393">
        <f t="shared" si="20"/>
        <v>1.3772139920495257</v>
      </c>
      <c r="O393" s="14" t="s">
        <v>27</v>
      </c>
      <c r="P393" t="s">
        <v>3</v>
      </c>
    </row>
    <row r="394" spans="1:16">
      <c r="A394" t="s">
        <v>795</v>
      </c>
      <c r="D394" t="s">
        <v>796</v>
      </c>
      <c r="E394">
        <v>7.7376939619975592E-3</v>
      </c>
      <c r="F394">
        <v>5.5056606985842424E-3</v>
      </c>
      <c r="G394">
        <v>4.1690873299647093E-3</v>
      </c>
      <c r="H394">
        <v>4.9041417884357591E-2</v>
      </c>
      <c r="I394">
        <v>4.6100451254692552E-2</v>
      </c>
      <c r="J394">
        <v>3.9350553044934171E-2</v>
      </c>
      <c r="K394">
        <v>5.9738626685220203E-2</v>
      </c>
      <c r="L394" s="4">
        <f t="shared" si="18"/>
        <v>3.939919650164494E-4</v>
      </c>
      <c r="M394">
        <f t="shared" si="19"/>
        <v>3.0645458907943923</v>
      </c>
      <c r="N394">
        <f t="shared" si="20"/>
        <v>3.4045126349881327</v>
      </c>
      <c r="O394" s="14" t="s">
        <v>27</v>
      </c>
      <c r="P394" t="s">
        <v>3</v>
      </c>
    </row>
    <row r="395" spans="1:16">
      <c r="A395" t="s">
        <v>797</v>
      </c>
      <c r="D395" t="s">
        <v>798</v>
      </c>
      <c r="E395">
        <v>8.923108676975583E-2</v>
      </c>
      <c r="F395">
        <v>8.4484363419775207E-2</v>
      </c>
      <c r="G395">
        <v>6.4620853614452994E-2</v>
      </c>
      <c r="H395">
        <v>0.69552990914490154</v>
      </c>
      <c r="I395">
        <v>0.60365774890944612</v>
      </c>
      <c r="J395">
        <v>0.57508022521382374</v>
      </c>
      <c r="K395">
        <v>0.91321691880862554</v>
      </c>
      <c r="L395" s="4">
        <f t="shared" si="18"/>
        <v>1.0474145995910435E-3</v>
      </c>
      <c r="M395">
        <f t="shared" si="19"/>
        <v>3.1328558126952126</v>
      </c>
      <c r="N395">
        <f t="shared" si="20"/>
        <v>2.9798813768946832</v>
      </c>
      <c r="O395" s="14" t="s">
        <v>27</v>
      </c>
      <c r="P395" t="s">
        <v>3</v>
      </c>
    </row>
    <row r="396" spans="1:16">
      <c r="A396" t="s">
        <v>799</v>
      </c>
      <c r="D396" t="s">
        <v>800</v>
      </c>
      <c r="E396">
        <v>1.6134653328828989E-3</v>
      </c>
      <c r="F396">
        <v>1.4350516955390542E-3</v>
      </c>
      <c r="G396">
        <v>1.448898063104327E-3</v>
      </c>
      <c r="H396">
        <v>1.7043542089855219E-2</v>
      </c>
      <c r="I396">
        <v>1.3458024110674821E-2</v>
      </c>
      <c r="J396">
        <v>7.8146517898331803E-3</v>
      </c>
      <c r="K396">
        <v>1.5570886439813563E-2</v>
      </c>
      <c r="L396" s="4">
        <f t="shared" si="18"/>
        <v>4.1119047091721858E-3</v>
      </c>
      <c r="M396">
        <f t="shared" si="19"/>
        <v>3.1677346181143853</v>
      </c>
      <c r="N396">
        <f t="shared" si="20"/>
        <v>2.3859569583999938</v>
      </c>
      <c r="O396" s="14" t="s">
        <v>27</v>
      </c>
      <c r="P396" t="s">
        <v>3</v>
      </c>
    </row>
    <row r="397" spans="1:16">
      <c r="A397" t="s">
        <v>801</v>
      </c>
      <c r="D397" t="s">
        <v>802</v>
      </c>
      <c r="E397">
        <v>2.9016352357490844E-3</v>
      </c>
      <c r="F397">
        <v>1.8900000000000001E-4</v>
      </c>
      <c r="G397">
        <v>1.8900000000000001E-4</v>
      </c>
      <c r="H397">
        <v>1.1494082316646311E-2</v>
      </c>
      <c r="I397">
        <v>1.0372601532305825E-2</v>
      </c>
      <c r="J397">
        <v>1.0540326708464512E-2</v>
      </c>
      <c r="K397">
        <v>7.0006203146742423E-3</v>
      </c>
      <c r="L397" s="4">
        <f t="shared" si="18"/>
        <v>1.4642726558756383E-3</v>
      </c>
      <c r="M397">
        <f t="shared" si="19"/>
        <v>3.1718302492132837</v>
      </c>
      <c r="N397">
        <f t="shared" si="20"/>
        <v>2.8343780476512723</v>
      </c>
      <c r="O397" s="14" t="s">
        <v>27</v>
      </c>
      <c r="P397" t="s">
        <v>3</v>
      </c>
    </row>
    <row r="398" spans="1:16">
      <c r="A398" t="s">
        <v>803</v>
      </c>
      <c r="D398" t="s">
        <v>804</v>
      </c>
      <c r="E398">
        <v>1.5054509172924118E-2</v>
      </c>
      <c r="F398">
        <v>1.3389812891431345E-2</v>
      </c>
      <c r="G398">
        <v>5.4076028129249349E-3</v>
      </c>
      <c r="H398">
        <v>0.1391473284637238</v>
      </c>
      <c r="I398">
        <v>8.6105612720061731E-2</v>
      </c>
      <c r="J398">
        <v>8.020644703121671E-2</v>
      </c>
      <c r="K398">
        <v>0.11622787200262508</v>
      </c>
      <c r="L398" s="4">
        <f t="shared" si="18"/>
        <v>2.2723293805087452E-3</v>
      </c>
      <c r="M398">
        <f t="shared" si="19"/>
        <v>3.2238261617842454</v>
      </c>
      <c r="N398">
        <f t="shared" si="20"/>
        <v>2.643528716196371</v>
      </c>
      <c r="O398" s="14" t="s">
        <v>27</v>
      </c>
      <c r="P398" t="s">
        <v>3</v>
      </c>
    </row>
    <row r="399" spans="1:16">
      <c r="A399" t="s">
        <v>805</v>
      </c>
      <c r="D399" t="s">
        <v>381</v>
      </c>
      <c r="E399">
        <v>7.089709738579043E-3</v>
      </c>
      <c r="F399">
        <v>1.8900000000000001E-4</v>
      </c>
      <c r="G399">
        <v>1.8900000000000001E-4</v>
      </c>
      <c r="H399">
        <v>2.3403385997769172E-2</v>
      </c>
      <c r="I399">
        <v>1.2671946699565735E-2</v>
      </c>
      <c r="J399">
        <v>2.5753704666987176E-2</v>
      </c>
      <c r="K399">
        <v>3.4209927843137186E-2</v>
      </c>
      <c r="L399" s="4">
        <f t="shared" si="18"/>
        <v>1.1994907345818621E-2</v>
      </c>
      <c r="M399">
        <f t="shared" si="19"/>
        <v>3.2698446019003797</v>
      </c>
      <c r="N399">
        <f t="shared" si="20"/>
        <v>1.9210031023735255</v>
      </c>
      <c r="O399" s="14" t="s">
        <v>27</v>
      </c>
      <c r="P399" t="s">
        <v>3</v>
      </c>
    </row>
    <row r="400" spans="1:16">
      <c r="A400" t="s">
        <v>806</v>
      </c>
      <c r="D400" t="s">
        <v>807</v>
      </c>
      <c r="E400">
        <v>2.2006285579993057E-3</v>
      </c>
      <c r="F400">
        <v>1.8900000000000001E-4</v>
      </c>
      <c r="G400">
        <v>1.8900000000000001E-4</v>
      </c>
      <c r="H400">
        <v>8.7172245092608115E-3</v>
      </c>
      <c r="I400">
        <v>1.0488910010241975E-2</v>
      </c>
      <c r="J400">
        <v>7.9938869226275199E-3</v>
      </c>
      <c r="K400">
        <v>1.3273347385620889E-2</v>
      </c>
      <c r="L400" s="4">
        <f t="shared" si="18"/>
        <v>1.6217552906875939E-3</v>
      </c>
      <c r="M400">
        <f t="shared" si="19"/>
        <v>3.5572595601384633</v>
      </c>
      <c r="N400">
        <f t="shared" si="20"/>
        <v>2.7900146765870808</v>
      </c>
      <c r="O400" s="14" t="s">
        <v>27</v>
      </c>
      <c r="P400" t="s">
        <v>3</v>
      </c>
    </row>
    <row r="401" spans="1:21">
      <c r="A401" t="s">
        <v>808</v>
      </c>
      <c r="D401" t="s">
        <v>809</v>
      </c>
      <c r="E401">
        <v>1.4991782051370268E-2</v>
      </c>
      <c r="F401">
        <v>1.8900000000000001E-4</v>
      </c>
      <c r="G401">
        <v>1.8900000000000001E-4</v>
      </c>
      <c r="H401">
        <v>8.9079137954008902E-2</v>
      </c>
      <c r="I401">
        <v>4.4659812152983411E-2</v>
      </c>
      <c r="J401">
        <v>5.4458354660399978E-2</v>
      </c>
      <c r="K401">
        <v>5.4254807438725385E-2</v>
      </c>
      <c r="L401" s="4">
        <f t="shared" si="18"/>
        <v>6.2565872881688717E-3</v>
      </c>
      <c r="M401">
        <f t="shared" si="19"/>
        <v>3.5644937106609831</v>
      </c>
      <c r="N401">
        <f t="shared" si="20"/>
        <v>2.2036624920390078</v>
      </c>
      <c r="O401" s="14" t="s">
        <v>27</v>
      </c>
      <c r="P401" t="s">
        <v>3</v>
      </c>
    </row>
    <row r="402" spans="1:21">
      <c r="A402" t="s">
        <v>810</v>
      </c>
      <c r="D402" t="s">
        <v>811</v>
      </c>
      <c r="E402">
        <v>4.270656014633667E-3</v>
      </c>
      <c r="F402">
        <v>1.8900000000000001E-4</v>
      </c>
      <c r="G402">
        <v>1.9175327482033528E-3</v>
      </c>
      <c r="H402">
        <v>3.3834212635350566E-2</v>
      </c>
      <c r="I402">
        <v>2.0355332779520032E-2</v>
      </c>
      <c r="J402">
        <v>1.5513359191093168E-2</v>
      </c>
      <c r="K402">
        <v>3.0910750825623959E-2</v>
      </c>
      <c r="L402" s="4">
        <f t="shared" si="18"/>
        <v>6.9040133331792364E-3</v>
      </c>
      <c r="M402">
        <f t="shared" si="19"/>
        <v>3.5647242284347476</v>
      </c>
      <c r="N402">
        <f t="shared" si="20"/>
        <v>2.1608983785731803</v>
      </c>
      <c r="O402" s="14" t="s">
        <v>27</v>
      </c>
      <c r="P402" t="s">
        <v>3</v>
      </c>
    </row>
    <row r="403" spans="1:21">
      <c r="A403" t="s">
        <v>812</v>
      </c>
      <c r="D403" t="s">
        <v>531</v>
      </c>
      <c r="E403">
        <v>1.8900000000000001E-4</v>
      </c>
      <c r="F403">
        <v>1.4097644409921109E-3</v>
      </c>
      <c r="G403">
        <v>1.8900000000000001E-4</v>
      </c>
      <c r="H403">
        <v>6.2787057588728759E-3</v>
      </c>
      <c r="I403">
        <v>7.5547876064958721E-3</v>
      </c>
      <c r="J403">
        <v>9.5961858432422869E-3</v>
      </c>
      <c r="K403">
        <v>9.5603184914053538E-3</v>
      </c>
      <c r="L403" s="4">
        <f t="shared" si="18"/>
        <v>6.6115371075567626E-4</v>
      </c>
      <c r="M403">
        <f t="shared" si="19"/>
        <v>3.7907626159393639</v>
      </c>
      <c r="N403">
        <f t="shared" si="20"/>
        <v>3.1796975602232527</v>
      </c>
      <c r="O403" s="14" t="s">
        <v>27</v>
      </c>
      <c r="P403" t="s">
        <v>3</v>
      </c>
    </row>
    <row r="404" spans="1:21">
      <c r="A404" t="s">
        <v>813</v>
      </c>
      <c r="D404" t="s">
        <v>814</v>
      </c>
      <c r="E404">
        <v>4.5834747672979168E-3</v>
      </c>
      <c r="F404">
        <v>4.0766436701300526E-3</v>
      </c>
      <c r="G404">
        <v>4.1159779372263051E-3</v>
      </c>
      <c r="H404">
        <v>4.2364600640547763E-2</v>
      </c>
      <c r="I404">
        <v>7.6462149724343564E-2</v>
      </c>
      <c r="J404">
        <v>6.1048856179811428E-2</v>
      </c>
      <c r="K404">
        <v>7.7408132906206906E-2</v>
      </c>
      <c r="L404" s="4">
        <f t="shared" si="18"/>
        <v>1.6258128253159516E-3</v>
      </c>
      <c r="M404">
        <f t="shared" si="19"/>
        <v>3.9168037753530238</v>
      </c>
      <c r="N404">
        <f t="shared" si="20"/>
        <v>2.7889294548129984</v>
      </c>
      <c r="O404" s="14" t="s">
        <v>27</v>
      </c>
      <c r="P404" t="s">
        <v>3</v>
      </c>
    </row>
    <row r="405" spans="1:21">
      <c r="A405" t="s">
        <v>815</v>
      </c>
      <c r="D405" t="s">
        <v>816</v>
      </c>
      <c r="E405">
        <v>1.8900000000000001E-4</v>
      </c>
      <c r="F405">
        <v>2.1918940281178702E-3</v>
      </c>
      <c r="G405">
        <v>1.8900000000000001E-4</v>
      </c>
      <c r="H405">
        <v>9.7620973100283736E-3</v>
      </c>
      <c r="I405">
        <v>8.8096067808624799E-3</v>
      </c>
      <c r="J405">
        <v>1.7904116600679441E-2</v>
      </c>
      <c r="K405">
        <v>1.7837196966156287E-2</v>
      </c>
      <c r="L405" s="4">
        <f t="shared" si="18"/>
        <v>8.0980732061988765E-3</v>
      </c>
      <c r="M405">
        <f t="shared" si="19"/>
        <v>3.9864797481135059</v>
      </c>
      <c r="N405">
        <f t="shared" si="20"/>
        <v>2.0916183015482783</v>
      </c>
      <c r="O405" s="14" t="s">
        <v>27</v>
      </c>
      <c r="P405" t="s">
        <v>3</v>
      </c>
    </row>
    <row r="406" spans="1:21">
      <c r="A406" t="s">
        <v>817</v>
      </c>
      <c r="D406" t="s">
        <v>463</v>
      </c>
      <c r="E406">
        <v>1.8900000000000001E-4</v>
      </c>
      <c r="F406">
        <v>1.8900000000000001E-4</v>
      </c>
      <c r="G406">
        <v>1.8900000000000001E-4</v>
      </c>
      <c r="H406">
        <v>4.7508873575471417E-3</v>
      </c>
      <c r="I406">
        <v>4.2873419666864072E-3</v>
      </c>
      <c r="J406">
        <v>4.3566683728319972E-3</v>
      </c>
      <c r="K406">
        <v>2.1701922975490154E-3</v>
      </c>
      <c r="L406" s="4">
        <f t="shared" si="18"/>
        <v>3.0152474655136142E-3</v>
      </c>
      <c r="M406">
        <f t="shared" si="19"/>
        <v>4.3637838735687362</v>
      </c>
      <c r="N406">
        <f t="shared" si="20"/>
        <v>2.5206770389146498</v>
      </c>
      <c r="O406" s="14" t="s">
        <v>27</v>
      </c>
      <c r="P406" t="s">
        <v>3</v>
      </c>
    </row>
    <row r="407" spans="1:21">
      <c r="A407" t="s">
        <v>818</v>
      </c>
      <c r="D407" t="s">
        <v>819</v>
      </c>
      <c r="E407">
        <v>1.8900000000000001E-4</v>
      </c>
      <c r="F407">
        <v>2.4152190800393139E-3</v>
      </c>
      <c r="G407">
        <v>1.8900000000000001E-4</v>
      </c>
      <c r="H407">
        <v>1.7927876820932609E-2</v>
      </c>
      <c r="I407">
        <v>1.6178648930892103E-2</v>
      </c>
      <c r="J407">
        <v>1.9728309612824142E-2</v>
      </c>
      <c r="K407">
        <v>2.6206095668516408E-2</v>
      </c>
      <c r="L407" s="4">
        <f t="shared" si="18"/>
        <v>8.2377374161405888E-4</v>
      </c>
      <c r="M407">
        <f t="shared" si="19"/>
        <v>4.4256998116345168</v>
      </c>
      <c r="N407">
        <f t="shared" si="20"/>
        <v>3.0841920556108096</v>
      </c>
      <c r="O407" s="14" t="s">
        <v>27</v>
      </c>
      <c r="P407" t="s">
        <v>3</v>
      </c>
    </row>
    <row r="408" spans="1:21">
      <c r="A408" t="s">
        <v>820</v>
      </c>
      <c r="D408" t="s">
        <v>821</v>
      </c>
      <c r="E408">
        <v>1.8900000000000001E-4</v>
      </c>
      <c r="F408">
        <v>1.8900000000000001E-4</v>
      </c>
      <c r="G408">
        <v>1.8900000000000001E-4</v>
      </c>
      <c r="H408">
        <v>5.5003037424568935E-3</v>
      </c>
      <c r="I408">
        <v>3.7227281910446378E-3</v>
      </c>
      <c r="J408">
        <v>3.7829247810408084E-3</v>
      </c>
      <c r="K408">
        <v>3.7687854660764376E-3</v>
      </c>
      <c r="L408" s="4">
        <f t="shared" si="18"/>
        <v>5.6581982526727375E-4</v>
      </c>
      <c r="M408">
        <f t="shared" si="19"/>
        <v>4.4717605484244105</v>
      </c>
      <c r="N408">
        <f t="shared" si="20"/>
        <v>3.247321839746935</v>
      </c>
      <c r="O408" s="14" t="s">
        <v>27</v>
      </c>
      <c r="P408" t="s">
        <v>3</v>
      </c>
    </row>
    <row r="409" spans="1:21">
      <c r="A409" t="s">
        <v>822</v>
      </c>
      <c r="D409" t="s">
        <v>381</v>
      </c>
      <c r="E409">
        <v>4.5834747672979168E-3</v>
      </c>
      <c r="F409">
        <v>1.8900000000000001E-4</v>
      </c>
      <c r="G409">
        <v>1.8900000000000001E-4</v>
      </c>
      <c r="H409">
        <v>4.8416686446340305E-2</v>
      </c>
      <c r="I409">
        <v>2.1846328492669591E-2</v>
      </c>
      <c r="J409">
        <v>6.1048856179811428E-2</v>
      </c>
      <c r="K409">
        <v>2.7645761752216755E-2</v>
      </c>
      <c r="L409" s="4">
        <f t="shared" si="18"/>
        <v>1.7085426537081363E-2</v>
      </c>
      <c r="M409">
        <f t="shared" si="19"/>
        <v>4.5866919679365976</v>
      </c>
      <c r="N409">
        <f t="shared" si="20"/>
        <v>1.7673741745831899</v>
      </c>
      <c r="O409" s="14" t="s">
        <v>27</v>
      </c>
      <c r="P409" t="s">
        <v>3</v>
      </c>
    </row>
    <row r="410" spans="1:21">
      <c r="A410" t="s">
        <v>823</v>
      </c>
      <c r="D410" t="s">
        <v>475</v>
      </c>
      <c r="E410">
        <v>1.8900000000000001E-4</v>
      </c>
      <c r="F410">
        <v>1.8900000000000001E-4</v>
      </c>
      <c r="G410">
        <v>1.8900000000000001E-4</v>
      </c>
      <c r="H410">
        <v>1.1540617062867551E-2</v>
      </c>
      <c r="I410">
        <v>3.4715319568310991E-3</v>
      </c>
      <c r="J410">
        <v>7.0553333972987811E-3</v>
      </c>
      <c r="K410">
        <v>1.0543444360562017E-2</v>
      </c>
      <c r="L410" s="4">
        <f t="shared" si="18"/>
        <v>1.4409741997948021E-2</v>
      </c>
      <c r="M410">
        <f t="shared" si="19"/>
        <v>5.4308253972853393</v>
      </c>
      <c r="N410">
        <f t="shared" si="20"/>
        <v>1.8413437950271341</v>
      </c>
      <c r="O410" s="14" t="s">
        <v>27</v>
      </c>
      <c r="P410" t="s">
        <v>3</v>
      </c>
    </row>
    <row r="411" spans="1:21">
      <c r="L411" s="4"/>
    </row>
    <row r="412" spans="1:21">
      <c r="L412" s="4"/>
    </row>
    <row r="413" spans="1:21">
      <c r="L413" s="4"/>
    </row>
    <row r="414" spans="1:21">
      <c r="L414" s="4"/>
    </row>
    <row r="415" spans="1:21">
      <c r="A415" s="14"/>
      <c r="B415" s="14"/>
      <c r="C415" s="14"/>
      <c r="D415" s="14"/>
      <c r="L415" s="17"/>
      <c r="M415" s="14"/>
      <c r="N415" s="14"/>
      <c r="R415" s="14"/>
      <c r="S415" s="14"/>
      <c r="U415" s="14"/>
    </row>
    <row r="416" spans="1:21">
      <c r="L416" s="4"/>
    </row>
    <row r="417" spans="1:21">
      <c r="L417" s="4"/>
    </row>
    <row r="418" spans="1:21">
      <c r="L418" s="4"/>
    </row>
    <row r="419" spans="1:21">
      <c r="L419" s="4"/>
    </row>
    <row r="420" spans="1:21">
      <c r="A420" s="12"/>
      <c r="B420" s="12"/>
      <c r="C420" s="12"/>
      <c r="D420" s="12"/>
      <c r="E420" s="11"/>
      <c r="F420" s="11"/>
      <c r="G420" s="11"/>
      <c r="H420" s="11"/>
      <c r="I420" s="11"/>
      <c r="J420" s="11"/>
      <c r="K420" s="11"/>
      <c r="L420" s="13"/>
      <c r="M420" s="12"/>
      <c r="N420" s="12"/>
      <c r="O420" s="11"/>
      <c r="P420" s="14"/>
      <c r="Q420" s="14"/>
      <c r="R420" s="14"/>
      <c r="S420" s="14"/>
      <c r="T420" s="14"/>
      <c r="U420" s="14"/>
    </row>
    <row r="421" spans="1:21">
      <c r="L421" s="4"/>
    </row>
    <row r="422" spans="1:21">
      <c r="L422" s="4"/>
    </row>
    <row r="423" spans="1:21">
      <c r="L423" s="4"/>
    </row>
    <row r="424" spans="1:21">
      <c r="L424" s="4"/>
    </row>
    <row r="425" spans="1:21">
      <c r="L425" s="4"/>
    </row>
    <row r="426" spans="1:21">
      <c r="L426" s="4"/>
    </row>
    <row r="427" spans="1:21">
      <c r="L427" s="4"/>
    </row>
    <row r="428" spans="1:21">
      <c r="L428" s="4"/>
    </row>
    <row r="429" spans="1:21">
      <c r="A429" s="6"/>
      <c r="B429" s="6"/>
      <c r="C429" s="6"/>
      <c r="D429" s="6"/>
      <c r="E429" s="7"/>
      <c r="F429" s="7"/>
      <c r="G429" s="7"/>
      <c r="H429" s="7"/>
      <c r="I429" s="7"/>
      <c r="J429" s="7"/>
      <c r="K429" s="7"/>
      <c r="L429" s="8"/>
      <c r="M429" s="6"/>
      <c r="N429" s="6"/>
      <c r="O429" s="7"/>
      <c r="P429" s="14"/>
      <c r="Q429" s="14"/>
      <c r="R429" s="14"/>
      <c r="S429" s="14"/>
      <c r="T429" s="14"/>
      <c r="U429" s="14"/>
    </row>
    <row r="430" spans="1:21">
      <c r="L430" s="4"/>
    </row>
    <row r="431" spans="1:21">
      <c r="L431" s="4"/>
    </row>
    <row r="432" spans="1:21">
      <c r="L432" s="4"/>
    </row>
    <row r="433" spans="1:21">
      <c r="L433" s="4"/>
    </row>
    <row r="434" spans="1:21">
      <c r="A434" s="6"/>
      <c r="B434" s="6"/>
      <c r="C434" s="6"/>
      <c r="D434" s="6"/>
      <c r="E434" s="7"/>
      <c r="F434" s="7"/>
      <c r="G434" s="7"/>
      <c r="H434" s="7"/>
      <c r="I434" s="7"/>
      <c r="J434" s="7"/>
      <c r="K434" s="7"/>
      <c r="L434" s="8"/>
      <c r="M434" s="6"/>
      <c r="N434" s="6"/>
      <c r="O434" s="7"/>
      <c r="P434" s="14"/>
      <c r="Q434" s="14"/>
      <c r="R434" s="14"/>
      <c r="S434" s="14"/>
      <c r="T434" s="14"/>
      <c r="U434" s="14"/>
    </row>
    <row r="435" spans="1:21">
      <c r="A435" s="12"/>
      <c r="B435" s="12"/>
      <c r="C435" s="12"/>
      <c r="D435" s="12"/>
      <c r="E435" s="11"/>
      <c r="F435" s="11"/>
      <c r="G435" s="11"/>
      <c r="H435" s="11"/>
      <c r="I435" s="11"/>
      <c r="J435" s="11"/>
      <c r="K435" s="11"/>
      <c r="L435" s="13"/>
      <c r="M435" s="12"/>
      <c r="N435" s="12"/>
      <c r="O435" s="11"/>
      <c r="P435" s="14"/>
      <c r="Q435" s="14"/>
      <c r="R435" s="14"/>
      <c r="S435" s="14"/>
      <c r="T435" s="14"/>
      <c r="U435" s="14"/>
    </row>
    <row r="436" spans="1:21">
      <c r="L436" s="4"/>
      <c r="U436" s="14"/>
    </row>
    <row r="437" spans="1:21">
      <c r="L437" s="4"/>
    </row>
    <row r="438" spans="1:21">
      <c r="A438" s="12"/>
      <c r="B438" s="12"/>
      <c r="C438" s="12"/>
      <c r="D438" s="12"/>
      <c r="E438" s="11"/>
      <c r="F438" s="11"/>
      <c r="G438" s="11"/>
      <c r="H438" s="11"/>
      <c r="I438" s="11"/>
      <c r="J438" s="11"/>
      <c r="K438" s="11"/>
      <c r="L438" s="13"/>
      <c r="M438" s="12"/>
      <c r="N438" s="12"/>
      <c r="O438" s="11"/>
      <c r="P438" s="14"/>
      <c r="Q438" s="14"/>
      <c r="R438" s="14"/>
      <c r="S438" s="14"/>
      <c r="T438" s="14"/>
      <c r="U438" s="14"/>
    </row>
    <row r="439" spans="1:21">
      <c r="L439" s="4"/>
    </row>
    <row r="440" spans="1:21">
      <c r="L440" s="4"/>
    </row>
    <row r="441" spans="1:21">
      <c r="L441" s="4"/>
    </row>
    <row r="442" spans="1:21">
      <c r="L442" s="4"/>
    </row>
    <row r="443" spans="1:21">
      <c r="L443" s="4"/>
    </row>
    <row r="444" spans="1:21">
      <c r="L444" s="4"/>
    </row>
    <row r="445" spans="1:21">
      <c r="L445" s="4"/>
    </row>
    <row r="446" spans="1:21">
      <c r="L446" s="4"/>
    </row>
    <row r="447" spans="1:21">
      <c r="L447" s="4"/>
    </row>
    <row r="448" spans="1:21">
      <c r="L448" s="4"/>
      <c r="O448" s="14"/>
    </row>
    <row r="449" spans="12:15">
      <c r="L449" s="4"/>
    </row>
    <row r="450" spans="12:15">
      <c r="L450" s="4"/>
      <c r="O450" s="14"/>
    </row>
    <row r="451" spans="12:15">
      <c r="L451" s="4"/>
      <c r="O451" s="14"/>
    </row>
    <row r="452" spans="12:15">
      <c r="L452" s="4"/>
      <c r="O452" s="14"/>
    </row>
    <row r="453" spans="12:15">
      <c r="L453" s="4"/>
    </row>
    <row r="454" spans="12:15">
      <c r="L454" s="4"/>
      <c r="O454" s="14"/>
    </row>
    <row r="455" spans="12:15">
      <c r="L455" s="4"/>
    </row>
    <row r="456" spans="12:15">
      <c r="L456" s="4"/>
    </row>
    <row r="457" spans="12:15">
      <c r="L457" s="4"/>
    </row>
    <row r="458" spans="12:15">
      <c r="L458" s="4"/>
    </row>
    <row r="459" spans="12:15">
      <c r="L459" s="4"/>
      <c r="O459" s="14"/>
    </row>
    <row r="460" spans="12:15">
      <c r="L460" s="4"/>
    </row>
    <row r="461" spans="12:15">
      <c r="L461" s="4"/>
    </row>
    <row r="462" spans="12:15">
      <c r="L462" s="4"/>
      <c r="O462" s="14"/>
    </row>
    <row r="463" spans="12:15">
      <c r="L463" s="4"/>
    </row>
    <row r="464" spans="12:15">
      <c r="L464" s="4"/>
    </row>
    <row r="465" spans="1:21">
      <c r="L465" s="4"/>
      <c r="O465" s="14"/>
    </row>
    <row r="466" spans="1:21">
      <c r="L466" s="4"/>
    </row>
    <row r="467" spans="1:21">
      <c r="L467" s="4"/>
      <c r="O467" s="14"/>
    </row>
    <row r="468" spans="1:21">
      <c r="L468" s="4"/>
    </row>
    <row r="469" spans="1:21">
      <c r="L469" s="4"/>
    </row>
    <row r="470" spans="1:21">
      <c r="L470" s="4"/>
    </row>
    <row r="471" spans="1:21">
      <c r="L471" s="4"/>
      <c r="O471" s="14"/>
    </row>
    <row r="472" spans="1:21">
      <c r="L472" s="4"/>
    </row>
    <row r="473" spans="1:21">
      <c r="L473" s="4"/>
    </row>
    <row r="474" spans="1:21">
      <c r="A474" s="14"/>
      <c r="B474" s="14"/>
      <c r="C474" s="14"/>
      <c r="D474" s="14"/>
      <c r="L474" s="17"/>
      <c r="M474" s="14"/>
      <c r="N474" s="14"/>
      <c r="Q474" s="14"/>
      <c r="R474" s="14"/>
      <c r="S474" s="14"/>
      <c r="U474" s="14"/>
    </row>
    <row r="475" spans="1:21">
      <c r="L475" s="4"/>
      <c r="O475" s="14"/>
    </row>
    <row r="476" spans="1:21">
      <c r="L476" s="4"/>
    </row>
    <row r="477" spans="1:21">
      <c r="L477" s="4"/>
    </row>
    <row r="478" spans="1:21">
      <c r="L478" s="4"/>
      <c r="O478" s="14"/>
    </row>
    <row r="479" spans="1:21">
      <c r="L479" s="4"/>
      <c r="O479" s="14"/>
    </row>
    <row r="480" spans="1:21">
      <c r="L480" s="4"/>
    </row>
    <row r="481" spans="1:21">
      <c r="L481" s="4"/>
    </row>
    <row r="482" spans="1:21">
      <c r="L482" s="4"/>
    </row>
    <row r="483" spans="1:21">
      <c r="L483" s="4"/>
    </row>
    <row r="484" spans="1:21">
      <c r="L484" s="4"/>
      <c r="O484" s="14"/>
    </row>
    <row r="485" spans="1:21">
      <c r="A485" s="14"/>
      <c r="B485" s="14"/>
      <c r="C485" s="14"/>
      <c r="D485" s="14"/>
      <c r="L485" s="17"/>
      <c r="M485" s="14"/>
      <c r="N485" s="14"/>
      <c r="Q485" s="14"/>
      <c r="R485" s="14"/>
      <c r="S485" s="14"/>
      <c r="T485" s="14"/>
      <c r="U485" s="14"/>
    </row>
    <row r="486" spans="1:21">
      <c r="L486" s="4"/>
    </row>
    <row r="487" spans="1:21">
      <c r="L487" s="4"/>
    </row>
    <row r="488" spans="1:21">
      <c r="L488" s="4"/>
    </row>
    <row r="489" spans="1:21">
      <c r="L489" s="4"/>
    </row>
    <row r="490" spans="1:21">
      <c r="L490" s="4"/>
    </row>
    <row r="491" spans="1:21">
      <c r="L491" s="4"/>
    </row>
    <row r="492" spans="1:21">
      <c r="L492" s="4"/>
    </row>
    <row r="493" spans="1:21">
      <c r="L493" s="4"/>
    </row>
    <row r="494" spans="1:21">
      <c r="L494" s="4"/>
    </row>
    <row r="495" spans="1:21">
      <c r="L495" s="4"/>
      <c r="O495" s="14"/>
    </row>
    <row r="496" spans="1:21">
      <c r="L496" s="4"/>
    </row>
    <row r="497" spans="12:15">
      <c r="L497" s="4"/>
    </row>
    <row r="498" spans="12:15">
      <c r="L498" s="4"/>
    </row>
    <row r="499" spans="12:15">
      <c r="L499" s="4"/>
    </row>
    <row r="500" spans="12:15">
      <c r="L500" s="4"/>
    </row>
    <row r="501" spans="12:15">
      <c r="L501" s="4"/>
    </row>
    <row r="502" spans="12:15">
      <c r="L502" s="4"/>
      <c r="O502" s="14"/>
    </row>
    <row r="503" spans="12:15">
      <c r="L503" s="4"/>
    </row>
    <row r="504" spans="12:15">
      <c r="L504" s="4"/>
    </row>
    <row r="505" spans="12:15">
      <c r="L505" s="4"/>
    </row>
    <row r="506" spans="12:15">
      <c r="L506" s="4"/>
    </row>
    <row r="507" spans="12:15">
      <c r="L507" s="4"/>
    </row>
    <row r="508" spans="12:15">
      <c r="L508" s="4"/>
    </row>
    <row r="509" spans="12:15">
      <c r="L509" s="4"/>
    </row>
    <row r="510" spans="12:15">
      <c r="L510" s="4"/>
    </row>
    <row r="511" spans="12:15">
      <c r="L511" s="4"/>
    </row>
    <row r="512" spans="12:15">
      <c r="L512" s="4"/>
    </row>
    <row r="513" spans="12:20">
      <c r="L513" s="4"/>
    </row>
    <row r="514" spans="12:20">
      <c r="L514" s="4"/>
      <c r="O514" s="14"/>
    </row>
    <row r="515" spans="12:20">
      <c r="L515" s="4"/>
      <c r="O515" s="14"/>
      <c r="T515" s="14"/>
    </row>
    <row r="516" spans="12:20">
      <c r="L516" s="4"/>
    </row>
    <row r="517" spans="12:20">
      <c r="L517" s="4"/>
    </row>
    <row r="518" spans="12:20">
      <c r="L518" s="4"/>
    </row>
    <row r="519" spans="12:20">
      <c r="L519" s="4"/>
    </row>
    <row r="520" spans="12:20">
      <c r="L520" s="4"/>
    </row>
    <row r="521" spans="12:20">
      <c r="L521" s="4"/>
    </row>
    <row r="522" spans="12:20">
      <c r="L522" s="4"/>
    </row>
    <row r="523" spans="12:20">
      <c r="L523" s="4"/>
    </row>
    <row r="524" spans="12:20">
      <c r="L524" s="4"/>
    </row>
    <row r="525" spans="12:20">
      <c r="L525" s="4"/>
    </row>
    <row r="526" spans="12:20">
      <c r="L526" s="4"/>
    </row>
    <row r="527" spans="12:20">
      <c r="L527" s="4"/>
    </row>
    <row r="528" spans="12:20">
      <c r="L528" s="4"/>
    </row>
    <row r="529" spans="1:21">
      <c r="L529" s="4"/>
    </row>
    <row r="530" spans="1:21">
      <c r="A530" s="14"/>
      <c r="B530" s="14"/>
      <c r="C530" s="14"/>
      <c r="D530" s="14"/>
      <c r="L530" s="17"/>
      <c r="M530" s="14"/>
      <c r="N530" s="14"/>
      <c r="Q530" s="14"/>
      <c r="R530" s="14"/>
      <c r="S530" s="14"/>
      <c r="T530" s="14"/>
      <c r="U530" s="14"/>
    </row>
    <row r="531" spans="1:21">
      <c r="L531" s="4"/>
    </row>
    <row r="532" spans="1:21">
      <c r="L532" s="4"/>
    </row>
    <row r="533" spans="1:21">
      <c r="L533" s="4"/>
      <c r="O533" s="14"/>
    </row>
    <row r="534" spans="1:21">
      <c r="L534" s="4"/>
    </row>
    <row r="535" spans="1:21">
      <c r="L535" s="4"/>
    </row>
    <row r="536" spans="1:21">
      <c r="L536" s="4"/>
    </row>
    <row r="537" spans="1:21">
      <c r="L537" s="4"/>
    </row>
    <row r="538" spans="1:21">
      <c r="L538" s="4"/>
    </row>
    <row r="539" spans="1:21">
      <c r="L539" s="4"/>
    </row>
    <row r="540" spans="1:21">
      <c r="L540" s="4"/>
    </row>
    <row r="541" spans="1:21">
      <c r="L541" s="4"/>
    </row>
    <row r="542" spans="1:21">
      <c r="L542" s="4"/>
    </row>
    <row r="543" spans="1:21">
      <c r="L543" s="4"/>
      <c r="O543" s="14"/>
    </row>
    <row r="544" spans="1:21">
      <c r="L544" s="4"/>
    </row>
    <row r="545" spans="1:21">
      <c r="L545" s="4"/>
    </row>
    <row r="546" spans="1:21">
      <c r="L546" s="4"/>
    </row>
    <row r="547" spans="1:21">
      <c r="L547" s="4"/>
    </row>
    <row r="548" spans="1:21">
      <c r="L548" s="4"/>
      <c r="O548" s="14"/>
    </row>
    <row r="549" spans="1:21">
      <c r="L549" s="4"/>
    </row>
    <row r="550" spans="1:21">
      <c r="L550" s="4"/>
    </row>
    <row r="551" spans="1:21">
      <c r="L551" s="4"/>
    </row>
    <row r="552" spans="1:21">
      <c r="L552" s="4"/>
    </row>
    <row r="553" spans="1:21">
      <c r="L553" s="4"/>
    </row>
    <row r="554" spans="1:21" s="14" customFormat="1">
      <c r="A554"/>
      <c r="B554"/>
      <c r="C554"/>
      <c r="D554"/>
      <c r="E554"/>
      <c r="F554"/>
      <c r="G554"/>
      <c r="H554"/>
      <c r="I554"/>
      <c r="J554"/>
      <c r="K554"/>
      <c r="L554" s="4"/>
      <c r="M554"/>
      <c r="N554"/>
      <c r="O554"/>
      <c r="P554"/>
      <c r="Q554"/>
      <c r="R554"/>
      <c r="S554"/>
      <c r="T554"/>
      <c r="U554"/>
    </row>
    <row r="555" spans="1:21">
      <c r="L555" s="4"/>
    </row>
    <row r="556" spans="1:21">
      <c r="L556" s="4"/>
    </row>
    <row r="557" spans="1:21">
      <c r="L557" s="4"/>
      <c r="O557" s="14"/>
    </row>
    <row r="558" spans="1:21">
      <c r="L558" s="4"/>
    </row>
    <row r="559" spans="1:21">
      <c r="L559" s="4"/>
    </row>
    <row r="560" spans="1:21">
      <c r="L560" s="4"/>
    </row>
    <row r="561" spans="12:12">
      <c r="L561" s="4"/>
    </row>
    <row r="562" spans="12:12">
      <c r="L562" s="4"/>
    </row>
    <row r="563" spans="12:12">
      <c r="L563" s="4"/>
    </row>
    <row r="564" spans="12:12">
      <c r="L564" s="4"/>
    </row>
    <row r="565" spans="12:12">
      <c r="L565" s="4"/>
    </row>
    <row r="566" spans="12:12">
      <c r="L566" s="4"/>
    </row>
    <row r="567" spans="12:12">
      <c r="L567" s="4"/>
    </row>
    <row r="568" spans="12:12">
      <c r="L568" s="4"/>
    </row>
    <row r="569" spans="12:12">
      <c r="L569" s="4"/>
    </row>
    <row r="570" spans="12:12">
      <c r="L570" s="4"/>
    </row>
    <row r="571" spans="12:12">
      <c r="L571" s="4"/>
    </row>
    <row r="572" spans="12:12">
      <c r="L572" s="4"/>
    </row>
    <row r="573" spans="12:12">
      <c r="L573" s="4"/>
    </row>
    <row r="574" spans="12:12">
      <c r="L574" s="4"/>
    </row>
    <row r="575" spans="12:12">
      <c r="L575" s="4"/>
    </row>
    <row r="576" spans="12:12">
      <c r="L576" s="4"/>
    </row>
    <row r="577" spans="12:15">
      <c r="L577" s="4"/>
    </row>
    <row r="578" spans="12:15">
      <c r="L578" s="4"/>
    </row>
    <row r="579" spans="12:15">
      <c r="L579" s="4"/>
    </row>
    <row r="580" spans="12:15">
      <c r="L580" s="4"/>
    </row>
    <row r="581" spans="12:15">
      <c r="L581" s="4"/>
      <c r="O581" s="14"/>
    </row>
    <row r="582" spans="12:15">
      <c r="L582" s="4"/>
    </row>
    <row r="583" spans="12:15">
      <c r="L583" s="4"/>
    </row>
    <row r="584" spans="12:15">
      <c r="L584" s="4"/>
    </row>
    <row r="585" spans="12:15">
      <c r="L585" s="4"/>
    </row>
    <row r="586" spans="12:15">
      <c r="L586" s="4"/>
    </row>
    <row r="587" spans="12:15">
      <c r="L587" s="4"/>
    </row>
    <row r="588" spans="12:15">
      <c r="L588" s="4"/>
    </row>
    <row r="589" spans="12:15">
      <c r="L589" s="4"/>
    </row>
    <row r="590" spans="12:15">
      <c r="L590" s="4"/>
    </row>
    <row r="591" spans="12:15">
      <c r="L591" s="4"/>
    </row>
    <row r="592" spans="12:15">
      <c r="L592" s="4"/>
    </row>
    <row r="593" spans="1:21">
      <c r="L593" s="4"/>
    </row>
    <row r="594" spans="1:21">
      <c r="L594" s="4"/>
    </row>
    <row r="595" spans="1:21">
      <c r="L595" s="4"/>
    </row>
    <row r="596" spans="1:21">
      <c r="L596" s="4"/>
    </row>
    <row r="597" spans="1:21">
      <c r="L597" s="4"/>
    </row>
    <row r="598" spans="1:21" s="14" customFormat="1">
      <c r="A598"/>
      <c r="B598"/>
      <c r="C598"/>
      <c r="D598"/>
      <c r="E598"/>
      <c r="F598"/>
      <c r="G598"/>
      <c r="H598"/>
      <c r="I598"/>
      <c r="J598"/>
      <c r="K598"/>
      <c r="L598" s="4"/>
      <c r="M598"/>
      <c r="N598"/>
      <c r="O598"/>
      <c r="P598"/>
      <c r="Q598"/>
      <c r="R598"/>
      <c r="S598"/>
      <c r="T598"/>
      <c r="U598"/>
    </row>
    <row r="599" spans="1:21">
      <c r="L599" s="4"/>
    </row>
    <row r="600" spans="1:21">
      <c r="L600" s="4"/>
    </row>
    <row r="601" spans="1:21">
      <c r="L601" s="4"/>
    </row>
    <row r="602" spans="1:21">
      <c r="L602" s="4"/>
    </row>
    <row r="603" spans="1:21">
      <c r="L603" s="4"/>
    </row>
    <row r="604" spans="1:21">
      <c r="L604" s="4"/>
    </row>
    <row r="605" spans="1:21">
      <c r="L605" s="4"/>
    </row>
    <row r="606" spans="1:21">
      <c r="L606" s="4"/>
    </row>
    <row r="607" spans="1:21">
      <c r="L607" s="4"/>
    </row>
    <row r="608" spans="1:21">
      <c r="L608" s="4"/>
    </row>
    <row r="609" spans="12:12">
      <c r="L609" s="4"/>
    </row>
    <row r="610" spans="12:12">
      <c r="L610" s="4"/>
    </row>
    <row r="611" spans="12:12">
      <c r="L611" s="4"/>
    </row>
    <row r="612" spans="12:12">
      <c r="L612" s="4"/>
    </row>
    <row r="613" spans="12:12">
      <c r="L613" s="4"/>
    </row>
    <row r="614" spans="12:12">
      <c r="L614" s="4"/>
    </row>
    <row r="615" spans="12:12">
      <c r="L615" s="4"/>
    </row>
    <row r="616" spans="12:12">
      <c r="L616" s="4"/>
    </row>
    <row r="617" spans="12:12">
      <c r="L617" s="4"/>
    </row>
    <row r="618" spans="12:12">
      <c r="L618" s="4"/>
    </row>
    <row r="619" spans="12:12">
      <c r="L619" s="4"/>
    </row>
    <row r="620" spans="12:12">
      <c r="L620" s="4"/>
    </row>
    <row r="621" spans="12:12">
      <c r="L621" s="4"/>
    </row>
    <row r="622" spans="12:12">
      <c r="L622" s="4"/>
    </row>
    <row r="623" spans="12:12">
      <c r="L623" s="4"/>
    </row>
    <row r="624" spans="12:12">
      <c r="L624" s="4"/>
    </row>
    <row r="625" spans="1:21">
      <c r="L625" s="4"/>
    </row>
    <row r="626" spans="1:21">
      <c r="L626" s="4"/>
    </row>
    <row r="627" spans="1:21">
      <c r="L627" s="4"/>
    </row>
    <row r="628" spans="1:21">
      <c r="L628" s="4"/>
    </row>
    <row r="629" spans="1:21">
      <c r="L629" s="4"/>
    </row>
    <row r="630" spans="1:21" s="14" customFormat="1">
      <c r="A630"/>
      <c r="B630"/>
      <c r="C630"/>
      <c r="D630"/>
      <c r="E630"/>
      <c r="F630"/>
      <c r="G630"/>
      <c r="H630"/>
      <c r="I630"/>
      <c r="J630"/>
      <c r="K630"/>
      <c r="L630" s="4"/>
      <c r="M630"/>
      <c r="N630"/>
      <c r="O630"/>
      <c r="P630"/>
      <c r="Q630"/>
      <c r="R630"/>
      <c r="S630"/>
      <c r="T630"/>
      <c r="U630"/>
    </row>
    <row r="631" spans="1:21">
      <c r="L631" s="4"/>
    </row>
    <row r="632" spans="1:21">
      <c r="L632" s="4"/>
    </row>
    <row r="633" spans="1:21">
      <c r="L633" s="4"/>
    </row>
    <row r="634" spans="1:21">
      <c r="L634" s="4"/>
    </row>
    <row r="635" spans="1:21">
      <c r="L635" s="4"/>
    </row>
    <row r="636" spans="1:21">
      <c r="L636" s="4"/>
    </row>
    <row r="637" spans="1:21">
      <c r="L637" s="4"/>
    </row>
    <row r="638" spans="1:21">
      <c r="L638" s="4"/>
    </row>
    <row r="639" spans="1:21">
      <c r="L639" s="4"/>
    </row>
    <row r="640" spans="1:21">
      <c r="L640" s="4"/>
    </row>
    <row r="641" spans="12:12">
      <c r="L641" s="4"/>
    </row>
    <row r="642" spans="12:12">
      <c r="L642" s="4"/>
    </row>
    <row r="643" spans="12:12">
      <c r="L643" s="4"/>
    </row>
    <row r="644" spans="12:12">
      <c r="L644" s="4"/>
    </row>
    <row r="645" spans="12:12">
      <c r="L645" s="4"/>
    </row>
    <row r="646" spans="12:12">
      <c r="L646" s="4"/>
    </row>
    <row r="647" spans="12:12">
      <c r="L647" s="4"/>
    </row>
    <row r="648" spans="12:12">
      <c r="L648" s="4"/>
    </row>
    <row r="649" spans="12:12">
      <c r="L649" s="4"/>
    </row>
    <row r="650" spans="12:12">
      <c r="L650" s="4"/>
    </row>
    <row r="651" spans="12:12">
      <c r="L651" s="4"/>
    </row>
    <row r="652" spans="12:12">
      <c r="L652" s="4"/>
    </row>
    <row r="653" spans="12:12">
      <c r="L653" s="4"/>
    </row>
    <row r="654" spans="12:12">
      <c r="L654" s="4"/>
    </row>
    <row r="655" spans="12:12">
      <c r="L655" s="4"/>
    </row>
    <row r="656" spans="12:12">
      <c r="L656" s="4"/>
    </row>
    <row r="657" spans="1:21">
      <c r="L657" s="4"/>
    </row>
    <row r="658" spans="1:21">
      <c r="L658" s="4"/>
    </row>
    <row r="659" spans="1:21">
      <c r="L659" s="4"/>
    </row>
    <row r="660" spans="1:21">
      <c r="L660" s="4"/>
    </row>
    <row r="661" spans="1:21">
      <c r="L661" s="4"/>
    </row>
    <row r="662" spans="1:21">
      <c r="L662" s="4"/>
    </row>
    <row r="663" spans="1:21">
      <c r="L663" s="4"/>
    </row>
    <row r="664" spans="1:21">
      <c r="L664" s="4"/>
    </row>
    <row r="665" spans="1:21">
      <c r="L665" s="4"/>
    </row>
    <row r="666" spans="1:21">
      <c r="L666" s="4"/>
    </row>
    <row r="667" spans="1:21">
      <c r="L667" s="4"/>
    </row>
    <row r="668" spans="1:21">
      <c r="L668" s="4"/>
    </row>
    <row r="669" spans="1:21">
      <c r="L669" s="4"/>
    </row>
    <row r="670" spans="1:21" s="14" customFormat="1">
      <c r="A670"/>
      <c r="B670"/>
      <c r="C670"/>
      <c r="D670"/>
      <c r="E670"/>
      <c r="F670"/>
      <c r="G670"/>
      <c r="H670"/>
      <c r="I670"/>
      <c r="J670"/>
      <c r="K670"/>
      <c r="L670" s="4"/>
      <c r="M670"/>
      <c r="N670"/>
      <c r="O670"/>
      <c r="P670"/>
      <c r="Q670"/>
      <c r="R670"/>
      <c r="S670"/>
      <c r="T670"/>
      <c r="U670"/>
    </row>
    <row r="671" spans="1:21">
      <c r="L671" s="4"/>
    </row>
    <row r="672" spans="1:21">
      <c r="L672" s="4"/>
    </row>
    <row r="673" spans="1:21">
      <c r="L673" s="4"/>
    </row>
    <row r="674" spans="1:21">
      <c r="L674" s="4"/>
    </row>
    <row r="675" spans="1:21">
      <c r="L675" s="4"/>
    </row>
    <row r="676" spans="1:21">
      <c r="L676" s="4"/>
    </row>
    <row r="677" spans="1:21">
      <c r="L677" s="4"/>
    </row>
    <row r="678" spans="1:21">
      <c r="L678" s="4"/>
    </row>
    <row r="679" spans="1:21">
      <c r="L679" s="4"/>
    </row>
    <row r="680" spans="1:21" s="14" customFormat="1">
      <c r="A680"/>
      <c r="B680"/>
      <c r="C680"/>
      <c r="D680"/>
      <c r="E680"/>
      <c r="F680"/>
      <c r="G680"/>
      <c r="H680"/>
      <c r="I680"/>
      <c r="J680"/>
      <c r="K680"/>
      <c r="L680" s="4"/>
      <c r="M680"/>
      <c r="N680"/>
      <c r="O680"/>
      <c r="P680"/>
      <c r="Q680"/>
      <c r="R680"/>
      <c r="S680"/>
      <c r="T680"/>
      <c r="U680"/>
    </row>
    <row r="681" spans="1:21">
      <c r="L681" s="4"/>
    </row>
    <row r="682" spans="1:21" s="14" customFormat="1">
      <c r="A682"/>
      <c r="B682"/>
      <c r="C682"/>
      <c r="D682"/>
      <c r="E682"/>
      <c r="F682"/>
      <c r="G682"/>
      <c r="H682"/>
      <c r="I682"/>
      <c r="J682"/>
      <c r="K682"/>
      <c r="L682" s="4"/>
      <c r="M682"/>
      <c r="N682"/>
      <c r="O682"/>
      <c r="P682"/>
      <c r="Q682"/>
      <c r="R682"/>
      <c r="S682"/>
      <c r="T682"/>
      <c r="U682"/>
    </row>
    <row r="683" spans="1:21">
      <c r="L683" s="4"/>
    </row>
    <row r="684" spans="1:21">
      <c r="L684" s="4"/>
    </row>
    <row r="685" spans="1:21" s="14" customFormat="1">
      <c r="A685"/>
      <c r="B685"/>
      <c r="C685"/>
      <c r="D685"/>
      <c r="E685"/>
      <c r="F685"/>
      <c r="G685"/>
      <c r="H685"/>
      <c r="I685"/>
      <c r="J685"/>
      <c r="K685"/>
      <c r="L685" s="4"/>
      <c r="M685"/>
      <c r="N685"/>
      <c r="O685"/>
      <c r="P685"/>
      <c r="Q685"/>
      <c r="R685"/>
      <c r="S685"/>
      <c r="T685"/>
      <c r="U685"/>
    </row>
    <row r="686" spans="1:21" s="14" customFormat="1">
      <c r="A686"/>
      <c r="B686"/>
      <c r="C686"/>
      <c r="D686"/>
      <c r="E686"/>
      <c r="F686"/>
      <c r="G686"/>
      <c r="H686"/>
      <c r="I686"/>
      <c r="J686"/>
      <c r="K686"/>
      <c r="L686" s="4"/>
      <c r="M686"/>
      <c r="N686"/>
      <c r="O686"/>
      <c r="P686"/>
      <c r="Q686"/>
      <c r="R686"/>
      <c r="S686"/>
      <c r="T686"/>
      <c r="U686"/>
    </row>
    <row r="687" spans="1:21">
      <c r="L687" s="4"/>
    </row>
    <row r="688" spans="1:21" s="14" customFormat="1">
      <c r="A688"/>
      <c r="B688"/>
      <c r="C688"/>
      <c r="D688"/>
      <c r="E688"/>
      <c r="F688"/>
      <c r="G688"/>
      <c r="H688"/>
      <c r="I688"/>
      <c r="J688"/>
      <c r="K688"/>
      <c r="L688" s="4"/>
      <c r="M688"/>
      <c r="N688"/>
      <c r="O688"/>
      <c r="P688"/>
      <c r="Q688"/>
      <c r="R688"/>
      <c r="S688"/>
      <c r="T688"/>
      <c r="U688"/>
    </row>
    <row r="689" spans="1:21">
      <c r="L689" s="4"/>
    </row>
    <row r="690" spans="1:21">
      <c r="L690" s="4"/>
    </row>
    <row r="691" spans="1:21">
      <c r="L691" s="4"/>
    </row>
    <row r="692" spans="1:21">
      <c r="L692" s="4"/>
    </row>
    <row r="693" spans="1:21">
      <c r="L693" s="4"/>
    </row>
    <row r="694" spans="1:21">
      <c r="L694" s="4"/>
    </row>
    <row r="695" spans="1:21">
      <c r="L695" s="4"/>
    </row>
    <row r="696" spans="1:21">
      <c r="L696" s="4"/>
    </row>
    <row r="697" spans="1:21">
      <c r="L697" s="4"/>
    </row>
    <row r="698" spans="1:21">
      <c r="L698" s="4"/>
    </row>
    <row r="699" spans="1:21" s="14" customFormat="1">
      <c r="A699"/>
      <c r="B699"/>
      <c r="C699"/>
      <c r="D699"/>
      <c r="E699"/>
      <c r="F699"/>
      <c r="G699"/>
      <c r="H699"/>
      <c r="I699"/>
      <c r="J699"/>
      <c r="K699"/>
      <c r="L699" s="4"/>
      <c r="M699"/>
      <c r="N699"/>
      <c r="O699"/>
      <c r="P699"/>
      <c r="Q699"/>
      <c r="R699"/>
      <c r="S699"/>
      <c r="T699"/>
      <c r="U699"/>
    </row>
    <row r="700" spans="1:21">
      <c r="L700" s="4"/>
    </row>
    <row r="701" spans="1:21">
      <c r="A701" s="14"/>
      <c r="B701" s="14"/>
      <c r="C701" s="14"/>
      <c r="D701" s="14"/>
      <c r="L701" s="17"/>
      <c r="M701" s="14"/>
      <c r="N701" s="14"/>
      <c r="Q701" s="14"/>
      <c r="R701" s="14"/>
      <c r="S701" s="14"/>
      <c r="T701" s="14"/>
      <c r="U701" s="14"/>
    </row>
    <row r="702" spans="1:21">
      <c r="L702" s="4"/>
    </row>
    <row r="703" spans="1:21">
      <c r="L703" s="4"/>
    </row>
    <row r="704" spans="1:21">
      <c r="L704" s="4"/>
    </row>
    <row r="705" spans="1:21" s="14" customFormat="1">
      <c r="A705"/>
      <c r="B705"/>
      <c r="C705"/>
      <c r="D705"/>
      <c r="E705"/>
      <c r="F705"/>
      <c r="G705"/>
      <c r="H705"/>
      <c r="I705"/>
      <c r="J705"/>
      <c r="K705"/>
      <c r="L705" s="4"/>
      <c r="M705"/>
      <c r="N705"/>
      <c r="O705"/>
      <c r="P705"/>
      <c r="Q705"/>
      <c r="R705"/>
      <c r="S705"/>
      <c r="T705"/>
      <c r="U705"/>
    </row>
    <row r="706" spans="1:21">
      <c r="L706" s="4"/>
    </row>
    <row r="707" spans="1:21">
      <c r="A707" s="14"/>
      <c r="B707" s="14"/>
      <c r="C707" s="14"/>
      <c r="D707" s="14"/>
      <c r="L707" s="17"/>
      <c r="M707" s="14"/>
      <c r="N707" s="14"/>
      <c r="Q707" s="14"/>
      <c r="R707" s="14"/>
      <c r="S707" s="14"/>
      <c r="T707" s="14"/>
      <c r="U707" s="14"/>
    </row>
    <row r="708" spans="1:21">
      <c r="L708" s="4"/>
    </row>
    <row r="709" spans="1:21">
      <c r="L709" s="4"/>
    </row>
    <row r="710" spans="1:21">
      <c r="L710" s="4"/>
    </row>
    <row r="711" spans="1:21">
      <c r="L711" s="4"/>
      <c r="O711" s="14"/>
    </row>
    <row r="712" spans="1:21">
      <c r="L712" s="4"/>
    </row>
    <row r="713" spans="1:21">
      <c r="L713" s="4"/>
    </row>
    <row r="714" spans="1:21">
      <c r="L714" s="4"/>
    </row>
    <row r="715" spans="1:21">
      <c r="L715" s="4"/>
    </row>
    <row r="716" spans="1:21">
      <c r="L716" s="4"/>
    </row>
    <row r="717" spans="1:21">
      <c r="L717" s="4"/>
    </row>
    <row r="718" spans="1:21">
      <c r="L718" s="4"/>
    </row>
    <row r="719" spans="1:21">
      <c r="L719" s="4"/>
    </row>
    <row r="720" spans="1:21">
      <c r="L720" s="4"/>
    </row>
    <row r="721" spans="1:20">
      <c r="L721" s="4"/>
    </row>
    <row r="722" spans="1:20">
      <c r="L722" s="4"/>
    </row>
    <row r="723" spans="1:20">
      <c r="L723" s="4"/>
    </row>
    <row r="724" spans="1:20">
      <c r="L724" s="4"/>
    </row>
    <row r="725" spans="1:20">
      <c r="L725" s="4"/>
    </row>
    <row r="726" spans="1:20">
      <c r="L726" s="4"/>
    </row>
    <row r="727" spans="1:20">
      <c r="A727" s="14"/>
      <c r="B727" s="14"/>
      <c r="C727" s="14"/>
      <c r="D727" s="14"/>
      <c r="L727" s="17"/>
      <c r="M727" s="14"/>
      <c r="N727" s="14"/>
      <c r="Q727" s="14"/>
      <c r="R727" s="14"/>
      <c r="S727" s="14"/>
      <c r="T727" s="14"/>
    </row>
    <row r="728" spans="1:20">
      <c r="L728" s="4"/>
    </row>
    <row r="729" spans="1:20">
      <c r="L729" s="4"/>
    </row>
    <row r="730" spans="1:20">
      <c r="L730" s="4"/>
    </row>
    <row r="731" spans="1:20">
      <c r="L731" s="4"/>
    </row>
    <row r="732" spans="1:20">
      <c r="L732" s="4"/>
    </row>
    <row r="733" spans="1:20">
      <c r="L733" s="4"/>
    </row>
    <row r="734" spans="1:20">
      <c r="L734" s="4"/>
    </row>
    <row r="735" spans="1:20">
      <c r="L735" s="4"/>
    </row>
    <row r="736" spans="1:20">
      <c r="L736" s="4"/>
    </row>
    <row r="737" spans="12:12">
      <c r="L737" s="4"/>
    </row>
    <row r="738" spans="12:12">
      <c r="L738" s="4"/>
    </row>
    <row r="739" spans="12:12">
      <c r="L739" s="4"/>
    </row>
    <row r="740" spans="12:12">
      <c r="L740" s="4"/>
    </row>
    <row r="741" spans="12:12">
      <c r="L741" s="4"/>
    </row>
    <row r="742" spans="12:12">
      <c r="L742" s="4"/>
    </row>
    <row r="743" spans="12:12">
      <c r="L743" s="4"/>
    </row>
    <row r="744" spans="12:12">
      <c r="L744" s="4"/>
    </row>
    <row r="745" spans="12:12">
      <c r="L745" s="4"/>
    </row>
    <row r="746" spans="12:12">
      <c r="L746" s="4"/>
    </row>
    <row r="747" spans="12:12">
      <c r="L747" s="4"/>
    </row>
    <row r="748" spans="12:12">
      <c r="L748" s="4"/>
    </row>
    <row r="749" spans="12:12">
      <c r="L749" s="4"/>
    </row>
    <row r="750" spans="12:12">
      <c r="L750" s="4"/>
    </row>
    <row r="751" spans="12:12">
      <c r="L751" s="4"/>
    </row>
    <row r="752" spans="12:12">
      <c r="L752" s="4"/>
    </row>
    <row r="753" spans="12:12">
      <c r="L753" s="4"/>
    </row>
    <row r="754" spans="12:12">
      <c r="L754" s="4"/>
    </row>
    <row r="755" spans="12:12">
      <c r="L755" s="4"/>
    </row>
    <row r="756" spans="12:12">
      <c r="L756" s="4"/>
    </row>
    <row r="757" spans="12:12">
      <c r="L757" s="4"/>
    </row>
    <row r="758" spans="12:12">
      <c r="L758" s="4"/>
    </row>
    <row r="759" spans="12:12">
      <c r="L759" s="4"/>
    </row>
    <row r="760" spans="12:12">
      <c r="L760" s="4"/>
    </row>
    <row r="761" spans="12:12">
      <c r="L761" s="4"/>
    </row>
    <row r="762" spans="12:12">
      <c r="L762" s="4"/>
    </row>
    <row r="763" spans="12:12">
      <c r="L763" s="4"/>
    </row>
    <row r="764" spans="12:12">
      <c r="L764" s="4"/>
    </row>
    <row r="765" spans="12:12">
      <c r="L765" s="4"/>
    </row>
    <row r="766" spans="12:12">
      <c r="L766" s="4"/>
    </row>
    <row r="767" spans="12:12">
      <c r="L767" s="4"/>
    </row>
    <row r="768" spans="12:12">
      <c r="L768" s="4"/>
    </row>
    <row r="769" spans="12:12">
      <c r="L769" s="4"/>
    </row>
    <row r="770" spans="12:12">
      <c r="L770" s="4"/>
    </row>
    <row r="771" spans="12:12">
      <c r="L771" s="4"/>
    </row>
    <row r="772" spans="12:12">
      <c r="L772" s="4"/>
    </row>
    <row r="773" spans="12:12">
      <c r="L773" s="4"/>
    </row>
    <row r="774" spans="12:12">
      <c r="L774" s="4"/>
    </row>
    <row r="775" spans="12:12">
      <c r="L775" s="4"/>
    </row>
    <row r="776" spans="12:12">
      <c r="L776" s="4"/>
    </row>
    <row r="777" spans="12:12">
      <c r="L777" s="4"/>
    </row>
    <row r="778" spans="12:12">
      <c r="L778" s="4"/>
    </row>
    <row r="779" spans="12:12">
      <c r="L779" s="4"/>
    </row>
    <row r="780" spans="12:12">
      <c r="L780" s="4"/>
    </row>
    <row r="781" spans="12:12">
      <c r="L781" s="4"/>
    </row>
    <row r="782" spans="12:12">
      <c r="L782" s="4"/>
    </row>
    <row r="783" spans="12:12">
      <c r="L783" s="4"/>
    </row>
    <row r="784" spans="12:12">
      <c r="L784" s="4"/>
    </row>
    <row r="785" spans="12:15">
      <c r="L785" s="4"/>
    </row>
    <row r="786" spans="12:15">
      <c r="L786" s="4"/>
    </row>
    <row r="787" spans="12:15">
      <c r="L787" s="4"/>
    </row>
    <row r="788" spans="12:15">
      <c r="L788" s="4"/>
    </row>
    <row r="789" spans="12:15">
      <c r="L789" s="4"/>
    </row>
    <row r="790" spans="12:15">
      <c r="L790" s="4"/>
    </row>
    <row r="791" spans="12:15">
      <c r="L791" s="4"/>
    </row>
    <row r="792" spans="12:15">
      <c r="L792" s="4"/>
    </row>
    <row r="793" spans="12:15">
      <c r="L793" s="4"/>
    </row>
    <row r="794" spans="12:15">
      <c r="L794" s="4"/>
    </row>
    <row r="795" spans="12:15">
      <c r="L795" s="4"/>
      <c r="O795" s="14"/>
    </row>
    <row r="796" spans="12:15">
      <c r="L796" s="4"/>
    </row>
    <row r="797" spans="12:15">
      <c r="L797" s="4"/>
    </row>
    <row r="798" spans="12:15">
      <c r="L798" s="4"/>
    </row>
    <row r="799" spans="12:15">
      <c r="L799" s="4"/>
    </row>
    <row r="800" spans="12:15">
      <c r="L800" s="4"/>
    </row>
    <row r="801" spans="12:15">
      <c r="L801" s="4"/>
      <c r="O801" s="14"/>
    </row>
    <row r="802" spans="12:15">
      <c r="L802" s="4"/>
    </row>
    <row r="803" spans="12:15">
      <c r="L803" s="4"/>
    </row>
    <row r="804" spans="12:15">
      <c r="L804" s="4"/>
      <c r="O804" s="14"/>
    </row>
    <row r="805" spans="12:15">
      <c r="L805" s="4"/>
    </row>
    <row r="806" spans="12:15">
      <c r="L806" s="4"/>
    </row>
    <row r="807" spans="12:15">
      <c r="L807" s="4"/>
      <c r="O807" s="14"/>
    </row>
    <row r="808" spans="12:15">
      <c r="L808" s="4"/>
    </row>
    <row r="809" spans="12:15">
      <c r="L809" s="4"/>
    </row>
    <row r="810" spans="12:15">
      <c r="L810" s="4"/>
    </row>
    <row r="811" spans="12:15">
      <c r="L811" s="4"/>
    </row>
    <row r="812" spans="12:15">
      <c r="L812" s="4"/>
    </row>
    <row r="813" spans="12:15">
      <c r="L813" s="4"/>
      <c r="O813" s="14"/>
    </row>
    <row r="814" spans="12:15">
      <c r="L814" s="4"/>
    </row>
    <row r="815" spans="12:15">
      <c r="L815" s="4"/>
    </row>
    <row r="816" spans="12:15">
      <c r="L816" s="4"/>
    </row>
    <row r="817" spans="12:15">
      <c r="L817" s="4"/>
    </row>
    <row r="818" spans="12:15">
      <c r="L818" s="4"/>
    </row>
    <row r="819" spans="12:15">
      <c r="L819" s="4"/>
    </row>
    <row r="820" spans="12:15">
      <c r="L820" s="4"/>
    </row>
    <row r="821" spans="12:15">
      <c r="L821" s="4"/>
    </row>
    <row r="822" spans="12:15">
      <c r="L822" s="4"/>
      <c r="O822" s="14"/>
    </row>
    <row r="823" spans="12:15">
      <c r="L823" s="4"/>
    </row>
    <row r="824" spans="12:15">
      <c r="L824" s="4"/>
    </row>
    <row r="825" spans="12:15">
      <c r="L825" s="4"/>
    </row>
    <row r="826" spans="12:15">
      <c r="L826" s="4"/>
    </row>
    <row r="827" spans="12:15">
      <c r="L827" s="4"/>
    </row>
    <row r="828" spans="12:15">
      <c r="L828" s="4"/>
    </row>
    <row r="829" spans="12:15">
      <c r="L829" s="4"/>
    </row>
    <row r="830" spans="12:15">
      <c r="L830" s="4"/>
      <c r="O830" s="14"/>
    </row>
    <row r="831" spans="12:15">
      <c r="L831" s="4"/>
    </row>
    <row r="832" spans="12:15">
      <c r="L832" s="4"/>
    </row>
    <row r="833" spans="12:15">
      <c r="L833" s="4"/>
      <c r="O833" s="14"/>
    </row>
    <row r="834" spans="12:15">
      <c r="L834" s="4"/>
    </row>
    <row r="835" spans="12:15">
      <c r="L835" s="4"/>
    </row>
    <row r="836" spans="12:15">
      <c r="L836" s="4"/>
    </row>
    <row r="837" spans="12:15">
      <c r="L837" s="4"/>
    </row>
    <row r="838" spans="12:15">
      <c r="L838" s="4"/>
    </row>
    <row r="839" spans="12:15">
      <c r="L839" s="4"/>
    </row>
    <row r="840" spans="12:15">
      <c r="L840" s="4"/>
    </row>
    <row r="841" spans="12:15">
      <c r="L841" s="4"/>
      <c r="O841" s="14"/>
    </row>
    <row r="842" spans="12:15">
      <c r="L842" s="4"/>
    </row>
    <row r="843" spans="12:15">
      <c r="L843" s="4"/>
    </row>
    <row r="844" spans="12:15">
      <c r="L844" s="4"/>
    </row>
    <row r="845" spans="12:15">
      <c r="L845" s="4"/>
    </row>
    <row r="846" spans="12:15">
      <c r="L846" s="4"/>
    </row>
    <row r="847" spans="12:15">
      <c r="L847" s="4"/>
    </row>
    <row r="848" spans="12:15">
      <c r="L848" s="4"/>
    </row>
    <row r="849" spans="12:15">
      <c r="L849" s="4"/>
    </row>
    <row r="850" spans="12:15">
      <c r="L850" s="4"/>
    </row>
    <row r="851" spans="12:15">
      <c r="L851" s="4"/>
    </row>
    <row r="852" spans="12:15">
      <c r="L852" s="4"/>
    </row>
    <row r="853" spans="12:15">
      <c r="L853" s="4"/>
    </row>
    <row r="854" spans="12:15">
      <c r="L854" s="4"/>
    </row>
    <row r="855" spans="12:15">
      <c r="L855" s="4"/>
    </row>
    <row r="856" spans="12:15">
      <c r="L856" s="4"/>
      <c r="O856" s="14"/>
    </row>
    <row r="857" spans="12:15">
      <c r="L857" s="4"/>
    </row>
    <row r="858" spans="12:15">
      <c r="L858" s="4"/>
    </row>
    <row r="859" spans="12:15">
      <c r="L859" s="4"/>
    </row>
    <row r="860" spans="12:15">
      <c r="L860" s="4"/>
    </row>
    <row r="861" spans="12:15">
      <c r="L861" s="4"/>
      <c r="O861" s="14"/>
    </row>
    <row r="862" spans="12:15">
      <c r="L862" s="4"/>
    </row>
    <row r="863" spans="12:15">
      <c r="L863" s="4"/>
    </row>
    <row r="864" spans="12:15">
      <c r="L864" s="4"/>
      <c r="O864" s="14"/>
    </row>
    <row r="865" spans="1:21">
      <c r="L865" s="4"/>
    </row>
    <row r="866" spans="1:21">
      <c r="L866" s="4"/>
    </row>
    <row r="867" spans="1:21">
      <c r="L867" s="4"/>
    </row>
    <row r="868" spans="1:21">
      <c r="L868" s="4"/>
      <c r="O868" s="14"/>
    </row>
    <row r="869" spans="1:21">
      <c r="L869" s="4"/>
      <c r="O869" s="14"/>
    </row>
    <row r="870" spans="1:21">
      <c r="L870" s="4"/>
    </row>
    <row r="871" spans="1:21">
      <c r="L871" s="4"/>
    </row>
    <row r="872" spans="1:21">
      <c r="L872" s="4"/>
      <c r="O872" s="14"/>
    </row>
    <row r="873" spans="1:21">
      <c r="L873" s="4"/>
    </row>
    <row r="874" spans="1:21">
      <c r="L874" s="4"/>
    </row>
    <row r="875" spans="1:21">
      <c r="L875" s="4"/>
    </row>
    <row r="876" spans="1:21">
      <c r="L876" s="4"/>
    </row>
    <row r="877" spans="1:21">
      <c r="L877" s="4"/>
    </row>
    <row r="878" spans="1:21">
      <c r="L878" s="4"/>
    </row>
    <row r="879" spans="1:21">
      <c r="L879" s="4"/>
    </row>
    <row r="880" spans="1:21" s="14" customFormat="1">
      <c r="A880"/>
      <c r="B880"/>
      <c r="C880"/>
      <c r="D880"/>
      <c r="E880"/>
      <c r="F880"/>
      <c r="G880"/>
      <c r="H880"/>
      <c r="I880"/>
      <c r="J880"/>
      <c r="K880"/>
      <c r="L880" s="4"/>
      <c r="M880"/>
      <c r="N880"/>
      <c r="O880"/>
      <c r="P880"/>
      <c r="Q880"/>
      <c r="R880"/>
      <c r="S880"/>
      <c r="T880"/>
      <c r="U880"/>
    </row>
    <row r="881" spans="1:21">
      <c r="L881" s="4"/>
    </row>
    <row r="882" spans="1:21">
      <c r="L882" s="4"/>
    </row>
    <row r="883" spans="1:21">
      <c r="L883" s="4"/>
    </row>
    <row r="884" spans="1:21">
      <c r="L884" s="4"/>
    </row>
    <row r="885" spans="1:21" s="14" customFormat="1">
      <c r="A885"/>
      <c r="B885"/>
      <c r="C885"/>
      <c r="D885"/>
      <c r="E885"/>
      <c r="F885"/>
      <c r="G885"/>
      <c r="H885"/>
      <c r="I885"/>
      <c r="J885"/>
      <c r="K885"/>
      <c r="L885" s="4"/>
      <c r="M885"/>
      <c r="N885"/>
      <c r="O885"/>
      <c r="P885"/>
      <c r="Q885"/>
      <c r="R885"/>
      <c r="S885"/>
      <c r="T885"/>
      <c r="U885"/>
    </row>
    <row r="886" spans="1:21">
      <c r="L886" s="4"/>
    </row>
    <row r="887" spans="1:21">
      <c r="L887" s="4"/>
    </row>
    <row r="888" spans="1:21">
      <c r="L888" s="4"/>
    </row>
    <row r="889" spans="1:21">
      <c r="L889" s="4"/>
    </row>
    <row r="890" spans="1:21">
      <c r="L890" s="4"/>
    </row>
    <row r="891" spans="1:21">
      <c r="L891" s="4"/>
    </row>
    <row r="892" spans="1:21">
      <c r="L892" s="4"/>
      <c r="O892" s="14"/>
    </row>
    <row r="893" spans="1:21">
      <c r="L893" s="4"/>
      <c r="O893" s="14"/>
    </row>
    <row r="894" spans="1:21">
      <c r="L894" s="4"/>
    </row>
    <row r="895" spans="1:21">
      <c r="L895" s="4"/>
      <c r="O895" s="14"/>
    </row>
    <row r="896" spans="1:21">
      <c r="L896" s="4"/>
    </row>
    <row r="897" spans="12:15">
      <c r="L897" s="4"/>
      <c r="O897" s="14"/>
    </row>
    <row r="898" spans="12:15">
      <c r="L898" s="4"/>
      <c r="O898" s="14"/>
    </row>
    <row r="899" spans="12:15">
      <c r="L899" s="4"/>
    </row>
    <row r="900" spans="12:15">
      <c r="L900" s="4"/>
    </row>
    <row r="901" spans="12:15">
      <c r="L901" s="4"/>
      <c r="O901" s="14"/>
    </row>
    <row r="902" spans="12:15">
      <c r="L902" s="4"/>
      <c r="O902" s="14"/>
    </row>
    <row r="903" spans="12:15">
      <c r="L903" s="4"/>
    </row>
    <row r="904" spans="12:15">
      <c r="L904" s="4"/>
    </row>
    <row r="905" spans="12:15">
      <c r="L905" s="4"/>
    </row>
    <row r="906" spans="12:15">
      <c r="L906" s="4"/>
    </row>
    <row r="907" spans="12:15">
      <c r="L907" s="4"/>
      <c r="O907" s="14"/>
    </row>
    <row r="908" spans="12:15">
      <c r="L908" s="4"/>
    </row>
    <row r="909" spans="12:15">
      <c r="L909" s="4"/>
    </row>
    <row r="910" spans="12:15">
      <c r="L910" s="4"/>
    </row>
    <row r="911" spans="12:15">
      <c r="L911" s="4"/>
    </row>
    <row r="912" spans="12:15">
      <c r="L912" s="4"/>
      <c r="O912" s="14"/>
    </row>
    <row r="913" spans="1:21">
      <c r="L913" s="4"/>
      <c r="O913" s="14"/>
    </row>
    <row r="914" spans="1:21">
      <c r="L914" s="4"/>
    </row>
    <row r="915" spans="1:21">
      <c r="L915" s="4"/>
      <c r="O915" s="14"/>
    </row>
    <row r="916" spans="1:21">
      <c r="L916" s="4"/>
    </row>
    <row r="917" spans="1:21">
      <c r="L917" s="4"/>
    </row>
    <row r="918" spans="1:21">
      <c r="L918" s="4"/>
    </row>
    <row r="919" spans="1:21">
      <c r="L919" s="4"/>
    </row>
    <row r="920" spans="1:21">
      <c r="L920" s="4"/>
      <c r="O920" s="14"/>
    </row>
    <row r="921" spans="1:21">
      <c r="L921" s="4"/>
    </row>
    <row r="922" spans="1:21">
      <c r="A922" s="14"/>
      <c r="B922" s="14"/>
      <c r="C922" s="14"/>
      <c r="D922" s="14"/>
      <c r="L922" s="17"/>
      <c r="M922" s="14"/>
      <c r="N922" s="14"/>
      <c r="Q922" s="14"/>
      <c r="R922" s="14"/>
      <c r="S922" s="14"/>
      <c r="T922" s="14"/>
      <c r="U922" s="14"/>
    </row>
    <row r="923" spans="1:21">
      <c r="L923" s="4"/>
      <c r="O923" s="14"/>
    </row>
    <row r="924" spans="1:21">
      <c r="L924" s="4"/>
      <c r="O924" s="14"/>
    </row>
    <row r="925" spans="1:21">
      <c r="L925" s="4"/>
      <c r="O925" s="14"/>
    </row>
    <row r="926" spans="1:21">
      <c r="L926" s="4"/>
      <c r="O926" s="14"/>
    </row>
    <row r="927" spans="1:21">
      <c r="L927" s="4"/>
    </row>
    <row r="928" spans="1:21">
      <c r="L928" s="4"/>
    </row>
    <row r="929" spans="12:15">
      <c r="L929" s="4"/>
    </row>
    <row r="930" spans="12:15">
      <c r="L930" s="4"/>
    </row>
    <row r="931" spans="12:15">
      <c r="L931" s="4"/>
    </row>
    <row r="932" spans="12:15">
      <c r="L932" s="4"/>
    </row>
    <row r="933" spans="12:15">
      <c r="L933" s="4"/>
    </row>
    <row r="934" spans="12:15">
      <c r="L934" s="4"/>
    </row>
    <row r="935" spans="12:15">
      <c r="L935" s="4"/>
    </row>
    <row r="936" spans="12:15">
      <c r="L936" s="4"/>
    </row>
    <row r="937" spans="12:15">
      <c r="L937" s="4"/>
    </row>
    <row r="938" spans="12:15">
      <c r="L938" s="4"/>
    </row>
    <row r="939" spans="12:15">
      <c r="L939" s="4"/>
    </row>
    <row r="940" spans="12:15">
      <c r="L940" s="4"/>
      <c r="O940" s="14"/>
    </row>
    <row r="941" spans="12:15">
      <c r="L941" s="4"/>
      <c r="O941" s="14"/>
    </row>
    <row r="942" spans="12:15">
      <c r="L942" s="4"/>
    </row>
    <row r="943" spans="12:15">
      <c r="L943" s="4"/>
    </row>
    <row r="944" spans="12:15">
      <c r="L944" s="4"/>
    </row>
    <row r="945" spans="12:15">
      <c r="L945" s="4"/>
    </row>
    <row r="946" spans="12:15">
      <c r="L946" s="4"/>
    </row>
    <row r="947" spans="12:15">
      <c r="L947" s="4"/>
      <c r="O947" s="14"/>
    </row>
    <row r="948" spans="12:15">
      <c r="L948" s="4"/>
    </row>
    <row r="949" spans="12:15">
      <c r="L949" s="4"/>
    </row>
    <row r="950" spans="12:15">
      <c r="L950" s="4"/>
    </row>
    <row r="951" spans="12:15">
      <c r="L951" s="4"/>
    </row>
    <row r="952" spans="12:15">
      <c r="L952" s="4"/>
      <c r="O952" s="14"/>
    </row>
    <row r="953" spans="12:15">
      <c r="L953" s="4"/>
    </row>
    <row r="954" spans="12:15">
      <c r="L954" s="4"/>
      <c r="O954" s="14"/>
    </row>
    <row r="955" spans="12:15">
      <c r="L955" s="4"/>
    </row>
    <row r="956" spans="12:15">
      <c r="L956" s="4"/>
    </row>
    <row r="957" spans="12:15">
      <c r="L957" s="4"/>
    </row>
    <row r="958" spans="12:15">
      <c r="L958" s="4"/>
    </row>
    <row r="959" spans="12:15">
      <c r="L959" s="4"/>
    </row>
    <row r="960" spans="12:15">
      <c r="L960" s="4"/>
      <c r="O960" s="14"/>
    </row>
    <row r="961" spans="1:21">
      <c r="L961" s="4"/>
      <c r="O961" s="14"/>
    </row>
    <row r="962" spans="1:21">
      <c r="L962" s="4"/>
    </row>
    <row r="963" spans="1:21">
      <c r="L963" s="4"/>
    </row>
    <row r="964" spans="1:21">
      <c r="L964" s="4"/>
      <c r="O964" s="14"/>
    </row>
    <row r="965" spans="1:21">
      <c r="L965" s="4"/>
    </row>
    <row r="966" spans="1:21">
      <c r="L966" s="4"/>
      <c r="O966" s="14"/>
    </row>
    <row r="967" spans="1:21" s="14" customFormat="1">
      <c r="A967"/>
      <c r="B967"/>
      <c r="C967"/>
      <c r="D967"/>
      <c r="E967"/>
      <c r="F967"/>
      <c r="G967"/>
      <c r="H967"/>
      <c r="I967"/>
      <c r="J967"/>
      <c r="K967"/>
      <c r="L967" s="4"/>
      <c r="M967"/>
      <c r="N967"/>
      <c r="O967"/>
      <c r="P967"/>
      <c r="Q967"/>
      <c r="R967"/>
      <c r="S967"/>
      <c r="T967"/>
      <c r="U967"/>
    </row>
    <row r="968" spans="1:21">
      <c r="L968" s="4"/>
      <c r="O968" s="14"/>
    </row>
    <row r="969" spans="1:21">
      <c r="L969" s="4"/>
      <c r="O969" s="14"/>
    </row>
    <row r="970" spans="1:21">
      <c r="L970" s="4"/>
    </row>
    <row r="971" spans="1:21">
      <c r="L971" s="4"/>
    </row>
    <row r="972" spans="1:21">
      <c r="L972" s="4"/>
    </row>
    <row r="973" spans="1:21">
      <c r="L973" s="4"/>
      <c r="O973" s="14"/>
    </row>
    <row r="974" spans="1:21">
      <c r="L974" s="4"/>
    </row>
    <row r="975" spans="1:21">
      <c r="L975" s="4"/>
    </row>
    <row r="976" spans="1:21">
      <c r="L976" s="4"/>
    </row>
    <row r="977" spans="12:15">
      <c r="L977" s="4"/>
      <c r="O977" s="14"/>
    </row>
    <row r="978" spans="12:15">
      <c r="L978" s="4"/>
      <c r="O978" s="14"/>
    </row>
    <row r="979" spans="12:15">
      <c r="L979" s="4"/>
      <c r="O979" s="14"/>
    </row>
    <row r="980" spans="12:15">
      <c r="L980" s="4"/>
    </row>
    <row r="981" spans="12:15">
      <c r="L981" s="4"/>
    </row>
    <row r="982" spans="12:15">
      <c r="L982" s="4"/>
      <c r="O982" s="14"/>
    </row>
    <row r="983" spans="12:15">
      <c r="L983" s="4"/>
    </row>
    <row r="984" spans="12:15">
      <c r="L984" s="4"/>
      <c r="O984" s="14"/>
    </row>
    <row r="985" spans="12:15">
      <c r="L985" s="4"/>
    </row>
    <row r="986" spans="12:15">
      <c r="L986" s="4"/>
      <c r="O986" s="14"/>
    </row>
    <row r="987" spans="12:15">
      <c r="L987" s="4"/>
      <c r="O987" s="14"/>
    </row>
    <row r="988" spans="12:15">
      <c r="L988" s="4"/>
      <c r="O988" s="14"/>
    </row>
    <row r="989" spans="12:15">
      <c r="L989" s="4"/>
      <c r="O989" s="14"/>
    </row>
    <row r="990" spans="12:15">
      <c r="L990" s="4"/>
      <c r="O990" s="14"/>
    </row>
    <row r="991" spans="12:15">
      <c r="L991" s="4"/>
    </row>
    <row r="992" spans="12:15">
      <c r="L992" s="4"/>
      <c r="O992" s="14"/>
    </row>
    <row r="993" spans="1:21">
      <c r="L993" s="4"/>
    </row>
    <row r="994" spans="1:21">
      <c r="L994" s="4"/>
    </row>
    <row r="995" spans="1:21">
      <c r="L995" s="4"/>
      <c r="O995" s="14"/>
    </row>
    <row r="996" spans="1:21">
      <c r="L996" s="4"/>
      <c r="O996" s="14"/>
    </row>
    <row r="997" spans="1:21">
      <c r="L997" s="4"/>
    </row>
    <row r="998" spans="1:21">
      <c r="L998" s="4"/>
      <c r="O998" s="14"/>
    </row>
    <row r="999" spans="1:21">
      <c r="L999" s="4"/>
      <c r="O999" s="14"/>
    </row>
    <row r="1000" spans="1:21">
      <c r="L1000" s="4"/>
      <c r="O1000" s="14"/>
    </row>
    <row r="1001" spans="1:21">
      <c r="L1001" s="4"/>
    </row>
    <row r="1002" spans="1:21">
      <c r="L1002" s="4"/>
      <c r="O1002" s="14"/>
    </row>
    <row r="1003" spans="1:21" s="14" customFormat="1">
      <c r="A1003"/>
      <c r="B1003"/>
      <c r="C1003"/>
      <c r="D1003"/>
      <c r="E1003"/>
      <c r="F1003"/>
      <c r="G1003"/>
      <c r="H1003"/>
      <c r="I1003"/>
      <c r="J1003"/>
      <c r="K1003"/>
      <c r="L1003" s="4"/>
      <c r="M1003"/>
      <c r="N1003"/>
      <c r="P1003"/>
      <c r="Q1003"/>
      <c r="R1003"/>
      <c r="S1003"/>
      <c r="T1003"/>
      <c r="U1003"/>
    </row>
    <row r="1004" spans="1:21">
      <c r="L1004" s="4"/>
    </row>
    <row r="1005" spans="1:21">
      <c r="L1005" s="4"/>
    </row>
    <row r="1006" spans="1:21">
      <c r="L1006" s="4"/>
    </row>
    <row r="1007" spans="1:21">
      <c r="L1007" s="4"/>
      <c r="O1007" s="14"/>
    </row>
    <row r="1008" spans="1:21">
      <c r="L1008" s="4"/>
      <c r="O1008" s="14"/>
    </row>
    <row r="1009" spans="1:21">
      <c r="L1009" s="4"/>
      <c r="O1009" s="14"/>
    </row>
    <row r="1010" spans="1:21">
      <c r="L1010" s="4"/>
    </row>
    <row r="1011" spans="1:21">
      <c r="L1011" s="4"/>
    </row>
    <row r="1012" spans="1:21">
      <c r="L1012" s="4"/>
    </row>
    <row r="1013" spans="1:21">
      <c r="L1013" s="4"/>
      <c r="O1013" s="14"/>
    </row>
    <row r="1014" spans="1:21">
      <c r="L1014" s="4"/>
    </row>
    <row r="1015" spans="1:21">
      <c r="L1015" s="4"/>
      <c r="O1015" s="14"/>
    </row>
    <row r="1016" spans="1:21">
      <c r="L1016" s="4"/>
    </row>
    <row r="1017" spans="1:21">
      <c r="L1017" s="4"/>
      <c r="O1017" s="14"/>
    </row>
    <row r="1018" spans="1:21">
      <c r="L1018" s="4"/>
    </row>
    <row r="1019" spans="1:21">
      <c r="L1019" s="4"/>
    </row>
    <row r="1020" spans="1:21">
      <c r="L1020" s="4"/>
    </row>
    <row r="1021" spans="1:21">
      <c r="L1021" s="4"/>
    </row>
    <row r="1022" spans="1:21">
      <c r="L1022" s="4"/>
      <c r="O1022" s="14"/>
    </row>
    <row r="1023" spans="1:21">
      <c r="A1023" s="14"/>
      <c r="B1023" s="14"/>
      <c r="C1023" s="14"/>
      <c r="D1023" s="14"/>
      <c r="L1023" s="17"/>
      <c r="M1023" s="14"/>
      <c r="N1023" s="14"/>
      <c r="Q1023" s="14"/>
      <c r="R1023" s="14"/>
      <c r="S1023" s="14"/>
      <c r="T1023" s="14"/>
      <c r="U1023" s="14"/>
    </row>
    <row r="1024" spans="1:21">
      <c r="L1024" s="4"/>
    </row>
    <row r="1025" spans="12:15">
      <c r="L1025" s="4"/>
    </row>
    <row r="1026" spans="12:15">
      <c r="L1026" s="4"/>
    </row>
    <row r="1027" spans="12:15">
      <c r="L1027" s="4"/>
      <c r="O1027" s="14"/>
    </row>
    <row r="1028" spans="12:15">
      <c r="L1028" s="4"/>
    </row>
    <row r="1029" spans="12:15">
      <c r="L1029" s="4"/>
    </row>
    <row r="1030" spans="12:15">
      <c r="L1030" s="4"/>
    </row>
    <row r="1031" spans="12:15">
      <c r="L1031" s="4"/>
    </row>
    <row r="1032" spans="12:15">
      <c r="L1032" s="4"/>
    </row>
    <row r="1033" spans="12:15">
      <c r="L1033" s="4"/>
    </row>
    <row r="1034" spans="12:15">
      <c r="L1034" s="4"/>
    </row>
    <row r="1035" spans="12:15">
      <c r="L1035" s="4"/>
      <c r="O1035" s="14"/>
    </row>
    <row r="1036" spans="12:15">
      <c r="L1036" s="4"/>
      <c r="O1036" s="14"/>
    </row>
    <row r="1037" spans="12:15">
      <c r="L1037" s="4"/>
      <c r="O1037" s="14"/>
    </row>
    <row r="1038" spans="12:15">
      <c r="L1038" s="4"/>
    </row>
    <row r="1039" spans="12:15">
      <c r="L1039" s="4"/>
    </row>
    <row r="1040" spans="12:15">
      <c r="L1040" s="4"/>
    </row>
    <row r="1041" spans="12:15">
      <c r="L1041" s="4"/>
    </row>
    <row r="1042" spans="12:15">
      <c r="L1042" s="4"/>
    </row>
    <row r="1043" spans="12:15">
      <c r="L1043" s="4"/>
    </row>
    <row r="1044" spans="12:15">
      <c r="L1044" s="4"/>
      <c r="O1044" s="14"/>
    </row>
    <row r="1045" spans="12:15">
      <c r="L1045" s="4"/>
    </row>
    <row r="1046" spans="12:15">
      <c r="L1046" s="4"/>
      <c r="O1046" s="14"/>
    </row>
    <row r="1047" spans="12:15">
      <c r="L1047" s="4"/>
      <c r="O1047" s="14"/>
    </row>
    <row r="1048" spans="12:15">
      <c r="L1048" s="4"/>
      <c r="O1048" s="14"/>
    </row>
    <row r="1049" spans="12:15">
      <c r="L1049" s="4"/>
    </row>
    <row r="1050" spans="12:15">
      <c r="L1050" s="4"/>
    </row>
    <row r="1051" spans="12:15">
      <c r="L1051" s="4"/>
      <c r="O1051" s="14"/>
    </row>
    <row r="1052" spans="12:15">
      <c r="L1052" s="4"/>
    </row>
    <row r="1053" spans="12:15">
      <c r="L1053" s="4"/>
    </row>
    <row r="1054" spans="12:15">
      <c r="L1054" s="4"/>
    </row>
    <row r="1055" spans="12:15">
      <c r="L1055" s="4"/>
      <c r="O1055" s="14"/>
    </row>
    <row r="1056" spans="12:15">
      <c r="L1056" s="4"/>
      <c r="O1056" s="14"/>
    </row>
    <row r="1057" spans="12:15">
      <c r="L1057" s="4"/>
      <c r="O1057" s="14"/>
    </row>
    <row r="1058" spans="12:15">
      <c r="L1058" s="4"/>
    </row>
    <row r="1059" spans="12:15">
      <c r="L1059" s="4"/>
    </row>
    <row r="1060" spans="12:15">
      <c r="L1060" s="4"/>
      <c r="O1060" s="14"/>
    </row>
    <row r="1061" spans="12:15">
      <c r="L1061" s="4"/>
      <c r="O1061" s="14"/>
    </row>
    <row r="1062" spans="12:15">
      <c r="L1062" s="4"/>
      <c r="O1062" s="14"/>
    </row>
    <row r="1063" spans="12:15">
      <c r="L1063" s="4"/>
      <c r="O1063" s="14"/>
    </row>
    <row r="1064" spans="12:15">
      <c r="L1064" s="4"/>
      <c r="O1064" s="14"/>
    </row>
    <row r="1065" spans="12:15">
      <c r="L1065" s="4"/>
    </row>
    <row r="1066" spans="12:15">
      <c r="L1066" s="4"/>
    </row>
    <row r="1067" spans="12:15">
      <c r="L1067" s="4"/>
      <c r="O1067" s="14"/>
    </row>
    <row r="1068" spans="12:15">
      <c r="L1068" s="4"/>
    </row>
    <row r="1069" spans="12:15">
      <c r="L1069" s="4"/>
      <c r="O1069" s="14"/>
    </row>
    <row r="1070" spans="12:15">
      <c r="L1070" s="4"/>
    </row>
    <row r="1071" spans="12:15">
      <c r="L1071" s="4"/>
      <c r="O1071" s="14"/>
    </row>
    <row r="1072" spans="12:15">
      <c r="L1072" s="4"/>
    </row>
    <row r="1073" spans="12:15">
      <c r="L1073" s="4"/>
      <c r="O1073" s="14"/>
    </row>
    <row r="1074" spans="12:15">
      <c r="L1074" s="4"/>
      <c r="O1074" s="14"/>
    </row>
    <row r="1075" spans="12:15">
      <c r="L1075" s="4"/>
    </row>
    <row r="1076" spans="12:15">
      <c r="L1076" s="4"/>
    </row>
    <row r="1077" spans="12:15">
      <c r="L1077" s="4"/>
      <c r="O1077" s="14"/>
    </row>
    <row r="1078" spans="12:15">
      <c r="L1078" s="4"/>
    </row>
    <row r="1079" spans="12:15">
      <c r="L1079" s="4"/>
    </row>
    <row r="1080" spans="12:15">
      <c r="L1080" s="4"/>
      <c r="O1080" s="14"/>
    </row>
    <row r="1081" spans="12:15">
      <c r="L1081" s="4"/>
    </row>
    <row r="1082" spans="12:15">
      <c r="L1082" s="4"/>
      <c r="O1082" s="14"/>
    </row>
    <row r="1083" spans="12:15">
      <c r="L1083" s="4"/>
      <c r="O1083" s="14"/>
    </row>
    <row r="1084" spans="12:15">
      <c r="L1084" s="4"/>
      <c r="O1084" s="14"/>
    </row>
    <row r="1085" spans="12:15">
      <c r="L1085" s="4"/>
    </row>
    <row r="1086" spans="12:15">
      <c r="L1086" s="4"/>
    </row>
    <row r="1087" spans="12:15">
      <c r="L1087" s="4"/>
    </row>
    <row r="1088" spans="12:15">
      <c r="L1088" s="4"/>
    </row>
    <row r="1089" spans="12:15">
      <c r="L1089" s="4"/>
    </row>
    <row r="1090" spans="12:15">
      <c r="L1090" s="4"/>
      <c r="O1090" s="14"/>
    </row>
    <row r="1091" spans="12:15">
      <c r="L1091" s="4"/>
      <c r="O1091" s="14"/>
    </row>
    <row r="1092" spans="12:15">
      <c r="L1092" s="4"/>
    </row>
    <row r="1093" spans="12:15">
      <c r="L1093" s="4"/>
    </row>
    <row r="1094" spans="12:15">
      <c r="L1094" s="4"/>
    </row>
    <row r="1095" spans="12:15">
      <c r="L1095" s="4"/>
      <c r="O1095" s="14"/>
    </row>
    <row r="1096" spans="12:15">
      <c r="L1096" s="4"/>
      <c r="O1096" s="14"/>
    </row>
    <row r="1097" spans="12:15">
      <c r="L1097" s="4"/>
    </row>
    <row r="1098" spans="12:15">
      <c r="L1098" s="4"/>
    </row>
    <row r="1099" spans="12:15">
      <c r="L1099" s="4"/>
      <c r="O1099" s="14"/>
    </row>
    <row r="1100" spans="12:15">
      <c r="L1100" s="4"/>
      <c r="O1100" s="14"/>
    </row>
    <row r="1101" spans="12:15">
      <c r="L1101" s="4"/>
    </row>
    <row r="1102" spans="12:15">
      <c r="L1102" s="4"/>
    </row>
    <row r="1103" spans="12:15">
      <c r="L1103" s="4"/>
    </row>
    <row r="1104" spans="12:15">
      <c r="L1104" s="4"/>
    </row>
    <row r="1105" spans="12:15">
      <c r="L1105" s="4"/>
      <c r="O1105" s="14"/>
    </row>
    <row r="1106" spans="12:15">
      <c r="L1106" s="4"/>
    </row>
    <row r="1107" spans="12:15">
      <c r="L1107" s="4"/>
      <c r="O1107" s="14"/>
    </row>
    <row r="1108" spans="12:15">
      <c r="L1108" s="4"/>
    </row>
    <row r="1109" spans="12:15">
      <c r="L1109" s="4"/>
    </row>
    <row r="1110" spans="12:15">
      <c r="L1110" s="4"/>
      <c r="O1110" s="14"/>
    </row>
    <row r="1111" spans="12:15">
      <c r="L1111" s="4"/>
      <c r="O1111" s="14"/>
    </row>
    <row r="1112" spans="12:15">
      <c r="L1112" s="4"/>
    </row>
    <row r="1113" spans="12:15">
      <c r="L1113" s="4"/>
      <c r="O1113" s="14"/>
    </row>
    <row r="1114" spans="12:15">
      <c r="L1114" s="4"/>
    </row>
    <row r="1115" spans="12:15">
      <c r="L1115" s="4"/>
    </row>
    <row r="1116" spans="12:15">
      <c r="L1116" s="4"/>
      <c r="O1116" s="14"/>
    </row>
    <row r="1117" spans="12:15">
      <c r="L1117" s="4"/>
      <c r="O1117" s="14"/>
    </row>
    <row r="1118" spans="12:15">
      <c r="L1118" s="4"/>
    </row>
    <row r="1119" spans="12:15">
      <c r="L1119" s="4"/>
      <c r="O1119" s="14"/>
    </row>
    <row r="1120" spans="12:15">
      <c r="L1120" s="4"/>
    </row>
    <row r="1121" spans="12:15">
      <c r="L1121" s="4"/>
    </row>
    <row r="1122" spans="12:15">
      <c r="L1122" s="4"/>
    </row>
    <row r="1123" spans="12:15">
      <c r="L1123" s="4"/>
      <c r="O1123" s="14"/>
    </row>
    <row r="1124" spans="12:15">
      <c r="L1124" s="4"/>
    </row>
    <row r="1125" spans="12:15">
      <c r="L1125" s="4"/>
      <c r="O1125" s="14"/>
    </row>
    <row r="1126" spans="12:15">
      <c r="L1126" s="4"/>
    </row>
    <row r="1127" spans="12:15">
      <c r="L1127" s="4"/>
      <c r="O1127" s="14"/>
    </row>
    <row r="1128" spans="12:15">
      <c r="L1128" s="4"/>
      <c r="O1128" s="14"/>
    </row>
    <row r="1129" spans="12:15">
      <c r="L1129" s="4"/>
      <c r="O1129" s="14"/>
    </row>
    <row r="1130" spans="12:15">
      <c r="L1130" s="4"/>
    </row>
    <row r="1131" spans="12:15">
      <c r="L1131" s="4"/>
      <c r="O1131" s="14"/>
    </row>
    <row r="1132" spans="12:15">
      <c r="L1132" s="4"/>
      <c r="O1132" s="14"/>
    </row>
    <row r="1133" spans="12:15">
      <c r="L1133" s="4"/>
    </row>
    <row r="1134" spans="12:15">
      <c r="L1134" s="4"/>
    </row>
    <row r="1135" spans="12:15">
      <c r="L1135" s="4"/>
      <c r="O1135" s="14"/>
    </row>
    <row r="1136" spans="12:15">
      <c r="L1136" s="4"/>
      <c r="O1136" s="14"/>
    </row>
    <row r="1137" spans="12:15">
      <c r="L1137" s="4"/>
    </row>
    <row r="1138" spans="12:15">
      <c r="L1138" s="4"/>
      <c r="O1138" s="14"/>
    </row>
    <row r="1139" spans="12:15">
      <c r="L1139" s="4"/>
    </row>
    <row r="1140" spans="12:15">
      <c r="L1140" s="4"/>
    </row>
    <row r="1141" spans="12:15">
      <c r="L1141" s="4"/>
      <c r="O1141" s="14"/>
    </row>
    <row r="1142" spans="12:15">
      <c r="L1142" s="4"/>
    </row>
    <row r="1143" spans="12:15">
      <c r="L1143" s="4"/>
      <c r="O1143" s="14"/>
    </row>
    <row r="1144" spans="12:15">
      <c r="L1144" s="4"/>
    </row>
    <row r="1145" spans="12:15">
      <c r="L1145" s="4"/>
    </row>
    <row r="1146" spans="12:15">
      <c r="L1146" s="4"/>
    </row>
    <row r="1147" spans="12:15">
      <c r="L1147" s="4"/>
    </row>
    <row r="1148" spans="12:15">
      <c r="L1148" s="4"/>
    </row>
    <row r="1149" spans="12:15">
      <c r="L1149" s="4"/>
      <c r="O1149" s="14"/>
    </row>
    <row r="1150" spans="12:15">
      <c r="L1150" s="4"/>
      <c r="O1150" s="14"/>
    </row>
    <row r="1151" spans="12:15">
      <c r="L1151" s="4"/>
      <c r="O1151" s="14"/>
    </row>
    <row r="1152" spans="12:15">
      <c r="L1152" s="4"/>
      <c r="O1152" s="14"/>
    </row>
    <row r="1153" spans="12:15">
      <c r="L1153" s="4"/>
      <c r="O1153" s="14"/>
    </row>
    <row r="1154" spans="12:15">
      <c r="L1154" s="4"/>
    </row>
    <row r="1155" spans="12:15">
      <c r="L1155" s="4"/>
      <c r="O1155" s="14"/>
    </row>
    <row r="1156" spans="12:15">
      <c r="L1156" s="4"/>
      <c r="O1156" s="14"/>
    </row>
    <row r="1157" spans="12:15">
      <c r="L1157" s="4"/>
    </row>
    <row r="1158" spans="12:15">
      <c r="L1158" s="4"/>
    </row>
    <row r="1159" spans="12:15">
      <c r="L1159" s="4"/>
      <c r="O1159" s="14"/>
    </row>
    <row r="1160" spans="12:15">
      <c r="L1160" s="4"/>
      <c r="O1160" s="14"/>
    </row>
    <row r="1161" spans="12:15">
      <c r="L1161" s="4"/>
    </row>
    <row r="1162" spans="12:15">
      <c r="L1162" s="4"/>
    </row>
    <row r="1163" spans="12:15">
      <c r="L1163" s="4"/>
      <c r="O1163" s="14"/>
    </row>
    <row r="1164" spans="12:15">
      <c r="L1164" s="4"/>
    </row>
    <row r="1165" spans="12:15">
      <c r="L1165" s="4"/>
    </row>
    <row r="1166" spans="12:15">
      <c r="L1166" s="4"/>
    </row>
    <row r="1167" spans="12:15">
      <c r="L1167" s="4"/>
      <c r="O1167" s="14"/>
    </row>
    <row r="1168" spans="12:15">
      <c r="L1168" s="4"/>
    </row>
    <row r="1169" spans="1:21">
      <c r="L1169" s="4"/>
    </row>
    <row r="1170" spans="1:21">
      <c r="L1170" s="4"/>
      <c r="O1170" s="14"/>
    </row>
    <row r="1171" spans="1:21">
      <c r="L1171" s="4"/>
    </row>
    <row r="1172" spans="1:21">
      <c r="L1172" s="4"/>
      <c r="O1172" s="14"/>
    </row>
    <row r="1173" spans="1:21">
      <c r="L1173" s="4"/>
    </row>
    <row r="1174" spans="1:21">
      <c r="L1174" s="4"/>
    </row>
    <row r="1175" spans="1:21">
      <c r="L1175" s="4"/>
    </row>
    <row r="1176" spans="1:21">
      <c r="L1176" s="4"/>
    </row>
    <row r="1177" spans="1:21">
      <c r="L1177" s="4"/>
    </row>
    <row r="1178" spans="1:21">
      <c r="L1178" s="4"/>
      <c r="O1178" s="14"/>
    </row>
    <row r="1179" spans="1:21">
      <c r="L1179" s="4"/>
    </row>
    <row r="1180" spans="1:21">
      <c r="L1180" s="4"/>
      <c r="O1180" s="14"/>
    </row>
    <row r="1181" spans="1:21">
      <c r="L1181" s="4"/>
    </row>
    <row r="1182" spans="1:21">
      <c r="A1182" s="14"/>
      <c r="B1182" s="14"/>
      <c r="C1182" s="14"/>
      <c r="D1182" s="14"/>
      <c r="L1182" s="17"/>
      <c r="M1182" s="14"/>
      <c r="N1182" s="14"/>
      <c r="Q1182" s="14"/>
      <c r="R1182" s="14"/>
      <c r="S1182" s="14"/>
      <c r="T1182" s="14"/>
      <c r="U1182" s="14"/>
    </row>
    <row r="1183" spans="1:21">
      <c r="L1183" s="4"/>
    </row>
    <row r="1184" spans="1:21">
      <c r="L1184" s="4"/>
      <c r="O1184" s="14"/>
    </row>
    <row r="1185" spans="12:15">
      <c r="L1185" s="4"/>
    </row>
    <row r="1186" spans="12:15">
      <c r="L1186" s="4"/>
      <c r="O1186" s="14"/>
    </row>
    <row r="1187" spans="12:15">
      <c r="L1187" s="4"/>
      <c r="O1187" s="14"/>
    </row>
    <row r="1188" spans="12:15">
      <c r="L1188" s="4"/>
      <c r="O1188" s="14"/>
    </row>
    <row r="1189" spans="12:15">
      <c r="L1189" s="4"/>
      <c r="O1189" s="14"/>
    </row>
    <row r="1190" spans="12:15">
      <c r="L1190" s="4"/>
    </row>
    <row r="1191" spans="12:15">
      <c r="L1191" s="4"/>
    </row>
    <row r="1192" spans="12:15">
      <c r="L1192" s="4"/>
      <c r="O1192" s="14"/>
    </row>
    <row r="1193" spans="12:15">
      <c r="L1193" s="4"/>
    </row>
    <row r="1194" spans="12:15">
      <c r="L1194" s="4"/>
      <c r="O1194" s="14"/>
    </row>
    <row r="1195" spans="12:15">
      <c r="L1195" s="4"/>
    </row>
    <row r="1196" spans="12:15">
      <c r="L1196" s="4"/>
    </row>
    <row r="1197" spans="12:15">
      <c r="L1197" s="4"/>
      <c r="O1197" s="14"/>
    </row>
    <row r="1198" spans="12:15">
      <c r="L1198" s="4"/>
      <c r="O1198" s="14"/>
    </row>
    <row r="1199" spans="12:15">
      <c r="L1199" s="4"/>
    </row>
    <row r="1200" spans="12:15">
      <c r="L1200" s="4"/>
    </row>
    <row r="1201" spans="12:15">
      <c r="L1201" s="4"/>
      <c r="O1201" s="14"/>
    </row>
    <row r="1202" spans="12:15">
      <c r="L1202" s="4"/>
      <c r="O1202" s="14"/>
    </row>
    <row r="1203" spans="12:15">
      <c r="L1203" s="4"/>
    </row>
    <row r="1204" spans="12:15">
      <c r="L1204" s="4"/>
      <c r="O1204" s="14"/>
    </row>
    <row r="1205" spans="12:15">
      <c r="L1205" s="4"/>
    </row>
    <row r="1206" spans="12:15">
      <c r="L1206" s="4"/>
      <c r="O1206" s="14"/>
    </row>
    <row r="1207" spans="12:15">
      <c r="L1207" s="4"/>
    </row>
    <row r="1208" spans="12:15">
      <c r="L1208" s="4"/>
    </row>
    <row r="1209" spans="12:15">
      <c r="L1209" s="4"/>
    </row>
    <row r="1210" spans="12:15">
      <c r="L1210" s="4"/>
    </row>
    <row r="1211" spans="12:15">
      <c r="L1211" s="4"/>
      <c r="O1211" s="14"/>
    </row>
    <row r="1212" spans="12:15">
      <c r="L1212" s="4"/>
      <c r="O1212" s="14"/>
    </row>
    <row r="1213" spans="12:15">
      <c r="L1213" s="4"/>
    </row>
    <row r="1214" spans="12:15">
      <c r="L1214" s="4"/>
      <c r="O1214" s="14"/>
    </row>
    <row r="1215" spans="12:15">
      <c r="L1215" s="4"/>
      <c r="O1215" s="14"/>
    </row>
    <row r="1216" spans="12:15">
      <c r="L1216" s="4"/>
    </row>
    <row r="1217" spans="12:15">
      <c r="L1217" s="4"/>
    </row>
    <row r="1218" spans="12:15">
      <c r="L1218" s="4"/>
      <c r="O1218" s="14"/>
    </row>
    <row r="1219" spans="12:15">
      <c r="L1219" s="4"/>
      <c r="O1219" s="14"/>
    </row>
    <row r="1220" spans="12:15">
      <c r="L1220" s="4"/>
    </row>
    <row r="1221" spans="12:15">
      <c r="L1221" s="4"/>
      <c r="O1221" s="14"/>
    </row>
    <row r="1222" spans="12:15">
      <c r="L1222" s="4"/>
      <c r="O1222" s="14"/>
    </row>
    <row r="1223" spans="12:15">
      <c r="L1223" s="4"/>
      <c r="O1223" s="14"/>
    </row>
    <row r="1224" spans="12:15">
      <c r="L1224" s="4"/>
    </row>
    <row r="1225" spans="12:15">
      <c r="L1225" s="4"/>
    </row>
    <row r="1226" spans="12:15">
      <c r="L1226" s="4"/>
      <c r="O1226" s="14"/>
    </row>
    <row r="1227" spans="12:15">
      <c r="L1227" s="4"/>
      <c r="O1227" s="14"/>
    </row>
    <row r="1228" spans="12:15">
      <c r="L1228" s="4"/>
    </row>
    <row r="1229" spans="12:15">
      <c r="L1229" s="4"/>
    </row>
    <row r="1230" spans="12:15">
      <c r="L1230" s="4"/>
      <c r="O1230" s="14"/>
    </row>
    <row r="1231" spans="12:15">
      <c r="L1231" s="4"/>
      <c r="O1231" s="14"/>
    </row>
    <row r="1232" spans="12:15">
      <c r="L1232" s="4"/>
      <c r="O1232" s="14"/>
    </row>
    <row r="1233" spans="12:15">
      <c r="L1233" s="4"/>
    </row>
    <row r="1234" spans="12:15">
      <c r="L1234" s="4"/>
      <c r="O1234" s="14"/>
    </row>
    <row r="1235" spans="12:15">
      <c r="L1235" s="4"/>
    </row>
    <row r="1236" spans="12:15">
      <c r="L1236" s="4"/>
      <c r="O1236" s="14"/>
    </row>
    <row r="1237" spans="12:15">
      <c r="L1237" s="4"/>
      <c r="O1237" s="14"/>
    </row>
    <row r="1238" spans="12:15">
      <c r="L1238" s="4"/>
      <c r="O1238" s="14"/>
    </row>
    <row r="1239" spans="12:15">
      <c r="L1239" s="4"/>
      <c r="O1239" s="14"/>
    </row>
    <row r="1240" spans="12:15">
      <c r="L1240" s="4"/>
      <c r="O1240" s="14"/>
    </row>
    <row r="1241" spans="12:15">
      <c r="L1241" s="4"/>
      <c r="O1241" s="14"/>
    </row>
    <row r="1242" spans="12:15">
      <c r="L1242" s="4"/>
    </row>
    <row r="1243" spans="12:15">
      <c r="L1243" s="4"/>
      <c r="O1243" s="14"/>
    </row>
    <row r="1244" spans="12:15">
      <c r="L1244" s="4"/>
    </row>
    <row r="1245" spans="12:15">
      <c r="L1245" s="4"/>
    </row>
    <row r="1246" spans="12:15">
      <c r="L1246" s="4"/>
      <c r="O1246" s="14"/>
    </row>
    <row r="1247" spans="12:15">
      <c r="L1247" s="4"/>
      <c r="O1247" s="14"/>
    </row>
    <row r="1248" spans="12:15">
      <c r="L1248" s="4"/>
    </row>
    <row r="1249" spans="12:15">
      <c r="L1249" s="4"/>
      <c r="O1249" s="14"/>
    </row>
    <row r="1250" spans="12:15">
      <c r="L1250" s="4"/>
    </row>
    <row r="1251" spans="12:15">
      <c r="L1251" s="4"/>
    </row>
    <row r="1252" spans="12:15">
      <c r="L1252" s="4"/>
    </row>
    <row r="1253" spans="12:15">
      <c r="L1253" s="4"/>
    </row>
    <row r="1254" spans="12:15">
      <c r="L1254" s="4"/>
      <c r="O1254" s="14"/>
    </row>
    <row r="1255" spans="12:15">
      <c r="L1255" s="4"/>
    </row>
    <row r="1256" spans="12:15">
      <c r="L1256" s="4"/>
      <c r="O1256" s="14"/>
    </row>
    <row r="1257" spans="12:15">
      <c r="L1257" s="4"/>
    </row>
    <row r="1258" spans="12:15">
      <c r="L1258" s="4"/>
      <c r="O1258" s="14"/>
    </row>
    <row r="1259" spans="12:15">
      <c r="L1259" s="4"/>
    </row>
    <row r="1260" spans="12:15">
      <c r="L1260" s="4"/>
      <c r="O1260" s="14"/>
    </row>
    <row r="1261" spans="12:15">
      <c r="L1261" s="4"/>
    </row>
    <row r="1262" spans="12:15">
      <c r="L1262" s="4"/>
    </row>
    <row r="1263" spans="12:15">
      <c r="L1263" s="4"/>
      <c r="O1263" s="14"/>
    </row>
    <row r="1264" spans="12:15">
      <c r="L1264" s="4"/>
      <c r="O1264" s="14"/>
    </row>
    <row r="1265" spans="12:15">
      <c r="L1265" s="4"/>
      <c r="O1265" s="14"/>
    </row>
    <row r="1266" spans="12:15">
      <c r="L1266" s="4"/>
      <c r="O1266" s="14"/>
    </row>
    <row r="1267" spans="12:15">
      <c r="L1267" s="4"/>
      <c r="O1267" s="14"/>
    </row>
    <row r="1268" spans="12:15">
      <c r="L1268" s="4"/>
      <c r="O1268" s="14"/>
    </row>
    <row r="1269" spans="12:15">
      <c r="L1269" s="4"/>
      <c r="O1269" s="14"/>
    </row>
    <row r="1270" spans="12:15">
      <c r="L1270" s="4"/>
    </row>
    <row r="1271" spans="12:15">
      <c r="L1271" s="4"/>
      <c r="O1271" s="14"/>
    </row>
    <row r="1272" spans="12:15">
      <c r="L1272" s="4"/>
      <c r="O1272" s="14"/>
    </row>
    <row r="1273" spans="12:15">
      <c r="L1273" s="4"/>
    </row>
    <row r="1274" spans="12:15">
      <c r="L1274" s="4"/>
      <c r="O1274" s="14"/>
    </row>
    <row r="1275" spans="12:15">
      <c r="L1275" s="4"/>
      <c r="O1275" s="14"/>
    </row>
    <row r="1276" spans="12:15">
      <c r="L1276" s="4"/>
      <c r="O1276" s="14"/>
    </row>
    <row r="1277" spans="12:15">
      <c r="L1277" s="4"/>
    </row>
    <row r="1278" spans="12:15">
      <c r="L1278" s="4"/>
    </row>
    <row r="1279" spans="12:15">
      <c r="L1279" s="4"/>
    </row>
    <row r="1280" spans="12:15">
      <c r="L1280" s="4"/>
    </row>
    <row r="1281" spans="5:17">
      <c r="L1281" s="4"/>
      <c r="O1281" s="14"/>
    </row>
    <row r="1282" spans="5:17" s="14" customFormat="1">
      <c r="E1282"/>
      <c r="F1282"/>
      <c r="G1282"/>
      <c r="H1282"/>
      <c r="I1282"/>
      <c r="J1282"/>
      <c r="K1282"/>
      <c r="L1282" s="17"/>
      <c r="P1282"/>
      <c r="Q1282"/>
    </row>
    <row r="1283" spans="5:17">
      <c r="L1283" s="4"/>
      <c r="O1283" s="14"/>
    </row>
    <row r="1284" spans="5:17">
      <c r="L1284" s="4"/>
    </row>
    <row r="1285" spans="5:17">
      <c r="L1285" s="4"/>
      <c r="O1285" s="14"/>
    </row>
    <row r="1286" spans="5:17">
      <c r="L1286" s="4"/>
    </row>
    <row r="1287" spans="5:17">
      <c r="L1287" s="4"/>
      <c r="O1287" s="14"/>
    </row>
    <row r="1288" spans="5:17">
      <c r="L1288" s="4"/>
      <c r="O1288" s="14"/>
    </row>
    <row r="1289" spans="5:17">
      <c r="L1289" s="4"/>
    </row>
    <row r="1290" spans="5:17">
      <c r="L1290" s="4"/>
    </row>
    <row r="1291" spans="5:17">
      <c r="L1291" s="4"/>
      <c r="O1291" s="14"/>
    </row>
    <row r="1292" spans="5:17">
      <c r="L1292" s="4"/>
      <c r="O1292" s="14"/>
    </row>
    <row r="1293" spans="5:17">
      <c r="L1293" s="4"/>
    </row>
    <row r="1294" spans="5:17">
      <c r="L1294" s="4"/>
    </row>
    <row r="1295" spans="5:17">
      <c r="L1295" s="4"/>
      <c r="O1295" s="14"/>
    </row>
    <row r="1296" spans="5:17">
      <c r="L1296" s="4"/>
    </row>
    <row r="1297" spans="12:15">
      <c r="L1297" s="4"/>
    </row>
    <row r="1298" spans="12:15">
      <c r="L1298" s="4"/>
    </row>
    <row r="1299" spans="12:15">
      <c r="L1299" s="4"/>
      <c r="O1299" s="14"/>
    </row>
    <row r="1300" spans="12:15">
      <c r="L1300" s="4"/>
    </row>
    <row r="1301" spans="12:15">
      <c r="L1301" s="4"/>
    </row>
    <row r="1302" spans="12:15">
      <c r="L1302" s="4"/>
    </row>
    <row r="1303" spans="12:15">
      <c r="L1303" s="4"/>
    </row>
    <row r="1304" spans="12:15">
      <c r="L1304" s="4"/>
      <c r="O1304" s="14"/>
    </row>
    <row r="1305" spans="12:15">
      <c r="L1305" s="4"/>
      <c r="O1305" s="14"/>
    </row>
    <row r="1306" spans="12:15">
      <c r="L1306" s="4"/>
    </row>
    <row r="1307" spans="12:15">
      <c r="L1307" s="4"/>
    </row>
    <row r="1308" spans="12:15">
      <c r="L1308" s="4"/>
      <c r="O1308" s="14"/>
    </row>
    <row r="1309" spans="12:15">
      <c r="L1309" s="4"/>
    </row>
    <row r="1310" spans="12:15">
      <c r="L1310" s="4"/>
      <c r="O1310" s="14"/>
    </row>
    <row r="1311" spans="12:15">
      <c r="L1311" s="4"/>
    </row>
    <row r="1312" spans="12:15">
      <c r="L1312" s="4"/>
    </row>
    <row r="1313" spans="12:15">
      <c r="L1313" s="4"/>
    </row>
    <row r="1314" spans="12:15">
      <c r="L1314" s="4"/>
      <c r="O1314" s="14"/>
    </row>
    <row r="1315" spans="12:15">
      <c r="L1315" s="4"/>
      <c r="O1315" s="14"/>
    </row>
    <row r="1316" spans="12:15">
      <c r="L1316" s="4"/>
      <c r="O1316" s="14"/>
    </row>
    <row r="1317" spans="12:15">
      <c r="L1317" s="4"/>
      <c r="O1317" s="14"/>
    </row>
    <row r="1318" spans="12:15">
      <c r="L1318" s="4"/>
      <c r="O1318" s="14"/>
    </row>
    <row r="1319" spans="12:15">
      <c r="L1319" s="4"/>
    </row>
    <row r="1320" spans="12:15">
      <c r="L1320" s="4"/>
      <c r="O1320" s="14"/>
    </row>
    <row r="1321" spans="12:15">
      <c r="L1321" s="4"/>
    </row>
    <row r="1322" spans="12:15">
      <c r="L1322" s="4"/>
      <c r="O1322" s="14"/>
    </row>
    <row r="1323" spans="12:15">
      <c r="L1323" s="4"/>
      <c r="O1323" s="14"/>
    </row>
    <row r="1324" spans="12:15">
      <c r="L1324" s="4"/>
      <c r="O1324" s="14"/>
    </row>
    <row r="1325" spans="12:15">
      <c r="L1325" s="4"/>
      <c r="O1325" s="14"/>
    </row>
    <row r="1326" spans="12:15">
      <c r="L1326" s="4"/>
      <c r="O1326" s="14"/>
    </row>
    <row r="1327" spans="12:15">
      <c r="L1327" s="4"/>
      <c r="O1327" s="14"/>
    </row>
    <row r="1328" spans="12:15">
      <c r="L1328" s="4"/>
    </row>
    <row r="1329" spans="12:15">
      <c r="L1329" s="4"/>
    </row>
    <row r="1330" spans="12:15">
      <c r="L1330" s="4"/>
      <c r="O1330" s="14"/>
    </row>
    <row r="1331" spans="12:15">
      <c r="L1331" s="4"/>
      <c r="O1331" s="14"/>
    </row>
    <row r="1332" spans="12:15">
      <c r="L1332" s="4"/>
    </row>
    <row r="1333" spans="12:15">
      <c r="L1333" s="4"/>
    </row>
    <row r="1334" spans="12:15">
      <c r="L1334" s="4"/>
      <c r="O1334" s="14"/>
    </row>
    <row r="1335" spans="12:15">
      <c r="L1335" s="4"/>
      <c r="O1335" s="14"/>
    </row>
    <row r="1336" spans="12:15">
      <c r="L1336" s="4"/>
      <c r="O1336" s="14"/>
    </row>
    <row r="1337" spans="12:15">
      <c r="L1337" s="4"/>
      <c r="O1337" s="14"/>
    </row>
    <row r="1338" spans="12:15">
      <c r="L1338" s="4"/>
      <c r="O1338" s="14"/>
    </row>
    <row r="1339" spans="12:15">
      <c r="L1339" s="4"/>
    </row>
    <row r="1340" spans="12:15">
      <c r="L1340" s="4"/>
    </row>
    <row r="1341" spans="12:15">
      <c r="L1341" s="4"/>
      <c r="O1341" s="14"/>
    </row>
    <row r="1342" spans="12:15">
      <c r="L1342" s="4"/>
    </row>
    <row r="1343" spans="12:15">
      <c r="L1343" s="4"/>
      <c r="O1343" s="14"/>
    </row>
    <row r="1344" spans="12:15">
      <c r="L1344" s="4"/>
      <c r="O1344" s="14"/>
    </row>
    <row r="1345" spans="12:15">
      <c r="L1345" s="4"/>
      <c r="O1345" s="14"/>
    </row>
    <row r="1346" spans="12:15">
      <c r="L1346" s="4"/>
      <c r="O1346" s="14"/>
    </row>
    <row r="1347" spans="12:15">
      <c r="L1347" s="4"/>
    </row>
    <row r="1348" spans="12:15">
      <c r="L1348" s="4"/>
      <c r="O1348" s="14"/>
    </row>
    <row r="1349" spans="12:15">
      <c r="L1349" s="4"/>
      <c r="O1349" s="14"/>
    </row>
    <row r="1350" spans="12:15">
      <c r="L1350" s="4"/>
    </row>
    <row r="1351" spans="12:15">
      <c r="L1351" s="4"/>
    </row>
    <row r="1352" spans="12:15">
      <c r="L1352" s="4"/>
    </row>
    <row r="1353" spans="12:15">
      <c r="L1353" s="4"/>
    </row>
    <row r="1354" spans="12:15">
      <c r="L1354" s="4"/>
    </row>
    <row r="1355" spans="12:15">
      <c r="L1355" s="4"/>
    </row>
    <row r="1356" spans="12:15">
      <c r="L1356" s="4"/>
    </row>
    <row r="1357" spans="12:15">
      <c r="L1357" s="4"/>
    </row>
    <row r="1358" spans="12:15">
      <c r="L1358" s="4"/>
    </row>
    <row r="1359" spans="12:15">
      <c r="L1359" s="4"/>
    </row>
    <row r="1360" spans="12:15">
      <c r="L1360" s="4"/>
    </row>
    <row r="1361" spans="1:21">
      <c r="L1361" s="4"/>
    </row>
    <row r="1362" spans="1:21">
      <c r="L1362" s="4"/>
    </row>
    <row r="1363" spans="1:21">
      <c r="L1363" s="4"/>
    </row>
    <row r="1364" spans="1:21">
      <c r="L1364" s="4"/>
    </row>
    <row r="1365" spans="1:21">
      <c r="L1365" s="4"/>
    </row>
    <row r="1366" spans="1:21">
      <c r="L1366" s="4"/>
    </row>
    <row r="1367" spans="1:21">
      <c r="L1367" s="4"/>
    </row>
    <row r="1368" spans="1:21">
      <c r="L1368" s="4"/>
    </row>
    <row r="1369" spans="1:21" s="14" customFormat="1">
      <c r="A1369"/>
      <c r="B1369"/>
      <c r="C1369"/>
      <c r="D1369"/>
      <c r="E1369"/>
      <c r="F1369"/>
      <c r="G1369"/>
      <c r="H1369"/>
      <c r="I1369"/>
      <c r="J1369"/>
      <c r="K1369"/>
      <c r="L1369" s="4"/>
      <c r="M1369"/>
      <c r="N1369"/>
      <c r="O1369"/>
      <c r="P1369"/>
      <c r="Q1369"/>
      <c r="R1369"/>
      <c r="S1369"/>
      <c r="T1369"/>
      <c r="U1369"/>
    </row>
    <row r="1370" spans="1:21">
      <c r="L1370" s="4"/>
    </row>
    <row r="1371" spans="1:21">
      <c r="L1371" s="4"/>
    </row>
    <row r="1372" spans="1:21">
      <c r="L1372" s="4"/>
    </row>
    <row r="1373" spans="1:21">
      <c r="L1373" s="4"/>
    </row>
    <row r="1374" spans="1:21">
      <c r="L1374" s="4"/>
    </row>
    <row r="1375" spans="1:21">
      <c r="L1375" s="4"/>
    </row>
    <row r="1376" spans="1:21">
      <c r="L1376" s="4"/>
    </row>
    <row r="1377" spans="1:21">
      <c r="L1377" s="4"/>
    </row>
    <row r="1378" spans="1:21">
      <c r="L1378" s="4"/>
    </row>
    <row r="1379" spans="1:21">
      <c r="L1379" s="4"/>
    </row>
    <row r="1380" spans="1:21">
      <c r="L1380" s="4"/>
    </row>
    <row r="1381" spans="1:21">
      <c r="L1381" s="4"/>
    </row>
    <row r="1382" spans="1:21">
      <c r="L1382" s="4"/>
    </row>
    <row r="1383" spans="1:21">
      <c r="L1383" s="4"/>
    </row>
    <row r="1384" spans="1:21">
      <c r="L1384" s="4"/>
    </row>
    <row r="1385" spans="1:21">
      <c r="L1385" s="4"/>
    </row>
    <row r="1386" spans="1:21">
      <c r="A1386" s="14"/>
      <c r="B1386" s="14"/>
      <c r="C1386" s="14"/>
      <c r="D1386" s="14"/>
      <c r="L1386" s="17"/>
      <c r="M1386" s="14"/>
      <c r="N1386" s="14"/>
      <c r="Q1386" s="14"/>
      <c r="R1386" s="14"/>
      <c r="S1386" s="14"/>
      <c r="T1386" s="14"/>
      <c r="U1386" s="14"/>
    </row>
    <row r="1387" spans="1:21">
      <c r="L1387" s="4"/>
    </row>
    <row r="1388" spans="1:21">
      <c r="L1388" s="4"/>
    </row>
    <row r="1389" spans="1:21">
      <c r="L1389" s="4"/>
    </row>
    <row r="1390" spans="1:21" s="14" customFormat="1">
      <c r="A1390"/>
      <c r="B1390"/>
      <c r="C1390"/>
      <c r="D1390"/>
      <c r="E1390"/>
      <c r="F1390"/>
      <c r="G1390"/>
      <c r="H1390"/>
      <c r="I1390"/>
      <c r="J1390"/>
      <c r="K1390"/>
      <c r="L1390" s="4"/>
      <c r="M1390"/>
      <c r="N1390"/>
      <c r="O1390"/>
      <c r="P1390"/>
      <c r="Q1390"/>
      <c r="R1390"/>
      <c r="S1390"/>
      <c r="T1390"/>
      <c r="U1390"/>
    </row>
    <row r="1391" spans="1:21">
      <c r="L1391" s="4"/>
    </row>
    <row r="1392" spans="1:21" s="14" customFormat="1">
      <c r="A1392"/>
      <c r="B1392"/>
      <c r="C1392"/>
      <c r="D1392"/>
      <c r="E1392"/>
      <c r="F1392"/>
      <c r="G1392"/>
      <c r="H1392"/>
      <c r="I1392"/>
      <c r="J1392"/>
      <c r="K1392"/>
      <c r="L1392" s="4"/>
      <c r="M1392"/>
      <c r="N1392"/>
      <c r="O1392"/>
      <c r="P1392"/>
      <c r="Q1392"/>
      <c r="R1392"/>
      <c r="S1392"/>
      <c r="T1392"/>
      <c r="U1392"/>
    </row>
    <row r="1393" spans="12:12">
      <c r="L1393" s="4"/>
    </row>
    <row r="1394" spans="12:12">
      <c r="L1394" s="4"/>
    </row>
    <row r="1395" spans="12:12">
      <c r="L1395" s="4"/>
    </row>
    <row r="1396" spans="12:12">
      <c r="L1396" s="4"/>
    </row>
    <row r="1397" spans="12:12">
      <c r="L1397" s="4"/>
    </row>
    <row r="1398" spans="12:12">
      <c r="L1398" s="4"/>
    </row>
    <row r="1399" spans="12:12">
      <c r="L1399" s="4"/>
    </row>
    <row r="1400" spans="12:12">
      <c r="L1400" s="4"/>
    </row>
    <row r="1401" spans="12:12">
      <c r="L1401" s="4"/>
    </row>
    <row r="1402" spans="12:12">
      <c r="L1402" s="4"/>
    </row>
    <row r="1403" spans="12:12">
      <c r="L1403" s="4"/>
    </row>
    <row r="1404" spans="12:12">
      <c r="L1404" s="4"/>
    </row>
    <row r="1405" spans="12:12">
      <c r="L1405" s="4"/>
    </row>
    <row r="1406" spans="12:12">
      <c r="L1406" s="4"/>
    </row>
    <row r="1407" spans="12:12">
      <c r="L1407" s="4"/>
    </row>
    <row r="1408" spans="12:12">
      <c r="L1408" s="4"/>
    </row>
    <row r="1409" spans="12:12">
      <c r="L1409" s="4"/>
    </row>
    <row r="1410" spans="12:12">
      <c r="L1410" s="4"/>
    </row>
    <row r="1411" spans="12:12">
      <c r="L1411" s="4"/>
    </row>
    <row r="1412" spans="12:12">
      <c r="L1412" s="4"/>
    </row>
    <row r="1413" spans="12:12">
      <c r="L1413" s="4"/>
    </row>
    <row r="1414" spans="12:12">
      <c r="L1414" s="4"/>
    </row>
    <row r="1415" spans="12:12">
      <c r="L1415" s="4"/>
    </row>
    <row r="1416" spans="12:12">
      <c r="L1416" s="4"/>
    </row>
    <row r="1417" spans="12:12">
      <c r="L1417" s="4"/>
    </row>
    <row r="1418" spans="12:12">
      <c r="L1418" s="4"/>
    </row>
    <row r="1419" spans="12:12">
      <c r="L1419" s="4"/>
    </row>
    <row r="1420" spans="12:12">
      <c r="L1420" s="4"/>
    </row>
    <row r="1421" spans="12:12">
      <c r="L1421" s="4"/>
    </row>
    <row r="1422" spans="12:12">
      <c r="L1422" s="4"/>
    </row>
    <row r="1423" spans="12:12">
      <c r="L1423" s="4"/>
    </row>
    <row r="1424" spans="12:12">
      <c r="L1424" s="4"/>
    </row>
    <row r="1425" spans="1:21">
      <c r="L1425" s="4"/>
    </row>
    <row r="1426" spans="1:21">
      <c r="L1426" s="4"/>
    </row>
    <row r="1427" spans="1:21">
      <c r="L1427" s="4"/>
    </row>
    <row r="1428" spans="1:21">
      <c r="L1428" s="4"/>
    </row>
    <row r="1429" spans="1:21" s="14" customFormat="1">
      <c r="A1429"/>
      <c r="B1429"/>
      <c r="C1429"/>
      <c r="D1429"/>
      <c r="E1429"/>
      <c r="F1429"/>
      <c r="G1429"/>
      <c r="H1429"/>
      <c r="I1429"/>
      <c r="J1429"/>
      <c r="K1429"/>
      <c r="L1429" s="4"/>
      <c r="M1429"/>
      <c r="N1429"/>
      <c r="O1429"/>
      <c r="P1429"/>
      <c r="Q1429"/>
      <c r="R1429"/>
      <c r="S1429"/>
      <c r="T1429"/>
      <c r="U1429"/>
    </row>
    <row r="1430" spans="1:21">
      <c r="L1430" s="4"/>
    </row>
    <row r="1431" spans="1:21">
      <c r="L1431" s="4"/>
    </row>
    <row r="1432" spans="1:21">
      <c r="L1432" s="4"/>
    </row>
    <row r="1433" spans="1:21">
      <c r="L1433" s="4"/>
    </row>
    <row r="1434" spans="1:21">
      <c r="L1434" s="4"/>
    </row>
    <row r="1435" spans="1:21">
      <c r="L1435" s="4"/>
    </row>
    <row r="1436" spans="1:21">
      <c r="L1436" s="4"/>
    </row>
    <row r="1437" spans="1:21">
      <c r="L1437" s="4"/>
    </row>
    <row r="1438" spans="1:21">
      <c r="L1438" s="4"/>
    </row>
    <row r="1439" spans="1:21">
      <c r="L1439" s="4"/>
    </row>
    <row r="1440" spans="1:21">
      <c r="L1440" s="4"/>
    </row>
    <row r="1441" spans="1:21">
      <c r="L1441" s="4"/>
    </row>
    <row r="1442" spans="1:21">
      <c r="L1442" s="4"/>
    </row>
    <row r="1443" spans="1:21">
      <c r="L1443" s="4"/>
    </row>
    <row r="1444" spans="1:21">
      <c r="L1444" s="4"/>
    </row>
    <row r="1445" spans="1:21">
      <c r="L1445" s="4"/>
    </row>
    <row r="1446" spans="1:21">
      <c r="L1446" s="4"/>
    </row>
    <row r="1447" spans="1:21">
      <c r="L1447" s="4"/>
    </row>
    <row r="1448" spans="1:21">
      <c r="L1448" s="4"/>
    </row>
    <row r="1449" spans="1:21">
      <c r="L1449" s="4"/>
    </row>
    <row r="1450" spans="1:21">
      <c r="L1450" s="4"/>
    </row>
    <row r="1451" spans="1:21">
      <c r="A1451" s="14"/>
      <c r="B1451" s="14"/>
      <c r="C1451" s="14"/>
      <c r="D1451" s="14"/>
      <c r="L1451" s="17"/>
      <c r="M1451" s="14"/>
      <c r="N1451" s="14"/>
      <c r="Q1451" s="14"/>
      <c r="R1451" s="14"/>
      <c r="S1451" s="14"/>
      <c r="U1451" s="14"/>
    </row>
    <row r="1452" spans="1:21">
      <c r="L1452" s="4"/>
    </row>
    <row r="1453" spans="1:21">
      <c r="L1453" s="4"/>
    </row>
    <row r="1454" spans="1:21">
      <c r="L1454" s="4"/>
    </row>
    <row r="1455" spans="1:21">
      <c r="L1455" s="4"/>
    </row>
    <row r="1456" spans="1:21">
      <c r="L1456" s="4"/>
    </row>
    <row r="1457" spans="1:21">
      <c r="L1457" s="4"/>
    </row>
    <row r="1458" spans="1:21">
      <c r="L1458" s="4"/>
    </row>
    <row r="1459" spans="1:21">
      <c r="L1459" s="4"/>
    </row>
    <row r="1460" spans="1:21">
      <c r="L1460" s="4"/>
    </row>
    <row r="1461" spans="1:21">
      <c r="L1461" s="4"/>
    </row>
    <row r="1462" spans="1:21">
      <c r="L1462" s="4"/>
    </row>
    <row r="1463" spans="1:21" s="14" customFormat="1">
      <c r="A1463"/>
      <c r="B1463"/>
      <c r="C1463"/>
      <c r="D1463"/>
      <c r="E1463"/>
      <c r="F1463"/>
      <c r="G1463"/>
      <c r="H1463"/>
      <c r="I1463"/>
      <c r="J1463"/>
      <c r="K1463"/>
      <c r="L1463" s="4"/>
      <c r="M1463"/>
      <c r="N1463"/>
      <c r="O1463"/>
      <c r="P1463"/>
      <c r="Q1463"/>
      <c r="R1463"/>
      <c r="S1463"/>
      <c r="T1463"/>
      <c r="U1463"/>
    </row>
    <row r="1464" spans="1:21">
      <c r="A1464" s="14"/>
      <c r="B1464" s="14"/>
      <c r="C1464" s="14"/>
      <c r="D1464" s="14"/>
      <c r="L1464" s="17"/>
      <c r="M1464" s="14"/>
      <c r="N1464" s="14"/>
      <c r="R1464" s="14"/>
      <c r="S1464" s="14"/>
      <c r="U1464" s="14"/>
    </row>
    <row r="1465" spans="1:21">
      <c r="L1465" s="4"/>
    </row>
    <row r="1466" spans="1:21">
      <c r="L1466" s="4"/>
    </row>
    <row r="1467" spans="1:21">
      <c r="L1467" s="4"/>
    </row>
    <row r="1468" spans="1:21">
      <c r="L1468" s="4"/>
    </row>
  </sheetData>
  <mergeCells count="5">
    <mergeCell ref="E1:N1"/>
    <mergeCell ref="E2:G2"/>
    <mergeCell ref="H2:K2"/>
    <mergeCell ref="E3:G3"/>
    <mergeCell ref="H3:K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9-11-18T17:02:18Z</dcterms:created>
  <dcterms:modified xsi:type="dcterms:W3CDTF">2019-11-21T18:09:53Z</dcterms:modified>
</cp:coreProperties>
</file>